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598b7ceb7695185/文档/FII33_plasmids/R1/"/>
    </mc:Choice>
  </mc:AlternateContent>
  <xr:revisionPtr revIDLastSave="3" documentId="13_ncr:1_{8DCF6FB3-22DC-6343-A8B0-E0BD088778B4}" xr6:coauthVersionLast="47" xr6:coauthVersionMax="47" xr10:uidLastSave="{6722A62B-0081-0140-88D3-0EF2BC4261A4}"/>
  <bookViews>
    <workbookView xWindow="14520" yWindow="0" windowWidth="14280" windowHeight="18000" xr2:uid="{26C98D80-6254-3A47-8AC4-4F230D187304}"/>
  </bookViews>
  <sheets>
    <sheet name="Sheet1" sheetId="1" r:id="rId1"/>
  </sheets>
  <definedNames>
    <definedName name="_xlnm._FilterDatabase" localSheetId="0" hidden="1">Sheet1!$A$1:$P$18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7" uniqueCount="449">
  <si>
    <t>CP016402</t>
  </si>
  <si>
    <t>CP016403</t>
  </si>
  <si>
    <t>CP023938</t>
  </si>
  <si>
    <t>CP025458</t>
  </si>
  <si>
    <t>CP025463</t>
  </si>
  <si>
    <t>CP025952</t>
  </si>
  <si>
    <t>CP026131</t>
  </si>
  <si>
    <t>CP026133</t>
  </si>
  <si>
    <t>CP026137</t>
  </si>
  <si>
    <t>CP026141</t>
  </si>
  <si>
    <t>CP026147</t>
  </si>
  <si>
    <t>CP026152</t>
  </si>
  <si>
    <t>CP026584</t>
  </si>
  <si>
    <t>CP027067</t>
  </si>
  <si>
    <t>CP028541</t>
  </si>
  <si>
    <t>CP028547</t>
  </si>
  <si>
    <t>CP028582</t>
  </si>
  <si>
    <t>CP033394</t>
  </si>
  <si>
    <t>CP033962</t>
  </si>
  <si>
    <t>CP034324</t>
  </si>
  <si>
    <t>CP036366</t>
  </si>
  <si>
    <t>CP036372</t>
  </si>
  <si>
    <t>CP039820</t>
  </si>
  <si>
    <t>CP040535</t>
  </si>
  <si>
    <t>CP040541</t>
  </si>
  <si>
    <t>CP040547</t>
  </si>
  <si>
    <t>CP045264</t>
  </si>
  <si>
    <t>KP893385</t>
  </si>
  <si>
    <t>MF168403</t>
  </si>
  <si>
    <t>MF168405</t>
  </si>
  <si>
    <t>MF437312</t>
  </si>
  <si>
    <t>MK036888</t>
  </si>
  <si>
    <t>MK312245</t>
  </si>
  <si>
    <t>MK312248</t>
  </si>
  <si>
    <t>MK433207</t>
  </si>
  <si>
    <t>MN842292</t>
  </si>
  <si>
    <t>MN842295</t>
  </si>
  <si>
    <t>MT108206</t>
  </si>
  <si>
    <t>MT108207</t>
  </si>
  <si>
    <t>CP023942</t>
  </si>
  <si>
    <t>MN480461</t>
  </si>
  <si>
    <t>MN891686</t>
  </si>
  <si>
    <t>MK312247</t>
  </si>
  <si>
    <t>CP050278</t>
  </si>
  <si>
    <t>CP050282</t>
  </si>
  <si>
    <t>CP041439</t>
  </si>
  <si>
    <t>CP036180</t>
  </si>
  <si>
    <t>CP040807</t>
  </si>
  <si>
    <t>CP055248</t>
  </si>
  <si>
    <t>KY865321</t>
  </si>
  <si>
    <t>MG591701</t>
  </si>
  <si>
    <t>MG764548</t>
  </si>
  <si>
    <t>MK079574</t>
  </si>
  <si>
    <t>MN101857</t>
  </si>
  <si>
    <t>MN865122</t>
  </si>
  <si>
    <t>CP041177</t>
  </si>
  <si>
    <t>CP017633</t>
  </si>
  <si>
    <t>CP019272</t>
  </si>
  <si>
    <t>CP025677</t>
  </si>
  <si>
    <t>CP030283</t>
  </si>
  <si>
    <t>CP043935</t>
  </si>
  <si>
    <t>CP050707</t>
  </si>
  <si>
    <t>KT990220</t>
  </si>
  <si>
    <t>KU321583</t>
  </si>
  <si>
    <t>MG197491</t>
  </si>
  <si>
    <t>MG197495</t>
  </si>
  <si>
    <t>MG197498</t>
  </si>
  <si>
    <t>MG197502</t>
  </si>
  <si>
    <t>MG197503</t>
  </si>
  <si>
    <t>MN101858</t>
  </si>
  <si>
    <t>CP050710</t>
  </si>
  <si>
    <t>CP050713</t>
  </si>
  <si>
    <t>CP050717</t>
  </si>
  <si>
    <t>CP050724</t>
  </si>
  <si>
    <t>MG764553</t>
  </si>
  <si>
    <t>AP018568</t>
  </si>
  <si>
    <t>AP018674</t>
  </si>
  <si>
    <t>CP017086</t>
  </si>
  <si>
    <t>CP017981</t>
  </si>
  <si>
    <t>CP018455</t>
  </si>
  <si>
    <t>CP019269</t>
  </si>
  <si>
    <t>CP019276</t>
  </si>
  <si>
    <t>CP023725</t>
  </si>
  <si>
    <t>CP024823</t>
  </si>
  <si>
    <t>CP025949</t>
  </si>
  <si>
    <t>CP026576</t>
  </si>
  <si>
    <t>CP026589</t>
  </si>
  <si>
    <t>CP028790</t>
  </si>
  <si>
    <t>CP028796</t>
  </si>
  <si>
    <t>CP029219</t>
  </si>
  <si>
    <t>CP029225</t>
  </si>
  <si>
    <t>CP029230</t>
  </si>
  <si>
    <t>CP029381</t>
  </si>
  <si>
    <t>CP030133</t>
  </si>
  <si>
    <t>CP031720</t>
  </si>
  <si>
    <t>CP032166</t>
  </si>
  <si>
    <t>CP032242</t>
  </si>
  <si>
    <t>CP032991</t>
  </si>
  <si>
    <t>CP033404</t>
  </si>
  <si>
    <t>CP033956</t>
  </si>
  <si>
    <t>CP034125</t>
  </si>
  <si>
    <t>CP034417</t>
  </si>
  <si>
    <t>CP034424</t>
  </si>
  <si>
    <t>CP034846</t>
  </si>
  <si>
    <t>CP035314</t>
  </si>
  <si>
    <t>CP036301</t>
  </si>
  <si>
    <t>CP036306</t>
  </si>
  <si>
    <t>CP036362</t>
  </si>
  <si>
    <t>CP038003</t>
  </si>
  <si>
    <t>CP039810</t>
  </si>
  <si>
    <t>CP040124</t>
  </si>
  <si>
    <t>CP041375</t>
  </si>
  <si>
    <t>CP044259</t>
  </si>
  <si>
    <t>CP046117</t>
  </si>
  <si>
    <t>CP047091</t>
  </si>
  <si>
    <t>CP047161</t>
  </si>
  <si>
    <t>CP047194</t>
  </si>
  <si>
    <t>CP049351</t>
  </si>
  <si>
    <t>CP053082</t>
  </si>
  <si>
    <t>CP054722</t>
  </si>
  <si>
    <t>CP054728</t>
  </si>
  <si>
    <t>CP054734</t>
  </si>
  <si>
    <t>CP054740</t>
  </si>
  <si>
    <t>CP054746</t>
  </si>
  <si>
    <t>CP054752</t>
  </si>
  <si>
    <t>CP054758</t>
  </si>
  <si>
    <t>CP054764</t>
  </si>
  <si>
    <t>CP054770</t>
  </si>
  <si>
    <t>CP054776</t>
  </si>
  <si>
    <t>CP054782</t>
  </si>
  <si>
    <t>CP055254</t>
  </si>
  <si>
    <t>JN232517</t>
  </si>
  <si>
    <t>KJ020575</t>
  </si>
  <si>
    <t>KT185451</t>
  </si>
  <si>
    <t>KT879914</t>
  </si>
  <si>
    <t>KX023260</t>
  </si>
  <si>
    <t>KX503323</t>
  </si>
  <si>
    <t>KX608544</t>
  </si>
  <si>
    <t>KY865322</t>
  </si>
  <si>
    <t>LN897474</t>
  </si>
  <si>
    <t>LN897475</t>
  </si>
  <si>
    <t>MF133495</t>
  </si>
  <si>
    <t>MF168402</t>
  </si>
  <si>
    <t>MF168404</t>
  </si>
  <si>
    <t>MF168406</t>
  </si>
  <si>
    <t>MF918372</t>
  </si>
  <si>
    <t>MG197488</t>
  </si>
  <si>
    <t>MG197489</t>
  </si>
  <si>
    <t>MG197490</t>
  </si>
  <si>
    <t>MG197492</t>
  </si>
  <si>
    <t>MG197493</t>
  </si>
  <si>
    <t>MG197494</t>
  </si>
  <si>
    <t>MG197496</t>
  </si>
  <si>
    <t>MG197497</t>
  </si>
  <si>
    <t>MG197499</t>
  </si>
  <si>
    <t>MG197500</t>
  </si>
  <si>
    <t>MG197501</t>
  </si>
  <si>
    <t>MH255829</t>
  </si>
  <si>
    <t>MH263653</t>
  </si>
  <si>
    <t>MH329656</t>
  </si>
  <si>
    <t>MK036886</t>
  </si>
  <si>
    <t>MK079570</t>
  </si>
  <si>
    <t>MK312242</t>
  </si>
  <si>
    <t>MK312244</t>
  </si>
  <si>
    <t>MK312246</t>
  </si>
  <si>
    <t>MK419152</t>
  </si>
  <si>
    <t>MK673546</t>
  </si>
  <si>
    <t>MK778454</t>
  </si>
  <si>
    <t>MN419308</t>
  </si>
  <si>
    <t>MN702385</t>
  </si>
  <si>
    <t>MN822125</t>
  </si>
  <si>
    <t>MN823989</t>
  </si>
  <si>
    <t>MN823991</t>
  </si>
  <si>
    <t>MN891681</t>
  </si>
  <si>
    <t>MN891682</t>
  </si>
  <si>
    <t>MN891684</t>
  </si>
  <si>
    <t>MN891685</t>
  </si>
  <si>
    <t>MT066418</t>
  </si>
  <si>
    <t>MT090958</t>
  </si>
  <si>
    <t>MT108205</t>
  </si>
  <si>
    <t>MT108208</t>
  </si>
  <si>
    <t>MT108209</t>
  </si>
  <si>
    <t>MT109193</t>
  </si>
  <si>
    <t>MT230416</t>
  </si>
  <si>
    <t>MT232812</t>
  </si>
  <si>
    <t>Plasmid name</t>
    <phoneticPr fontId="2" type="noConversion"/>
  </si>
  <si>
    <t>pF77</t>
  </si>
  <si>
    <t>Pf5</t>
  </si>
  <si>
    <t>unnamed2</t>
  </si>
  <si>
    <t>p69-2</t>
  </si>
  <si>
    <t>p44-2</t>
  </si>
  <si>
    <t>pKPGD4</t>
  </si>
  <si>
    <t>pF1_1</t>
  </si>
  <si>
    <t>pF5_1</t>
  </si>
  <si>
    <t>pF77_1</t>
  </si>
  <si>
    <t>pF127_1</t>
  </si>
  <si>
    <t>pF132_2</t>
  </si>
  <si>
    <t>pF138_3</t>
  </si>
  <si>
    <t>pKPC2_095649</t>
  </si>
  <si>
    <t>pKPC2_095084</t>
  </si>
  <si>
    <t>pKPC2_020002</t>
  </si>
  <si>
    <t>pKPC2_020143</t>
  </si>
  <si>
    <t>pKPC2_020036</t>
  </si>
  <si>
    <t>pCTXM65_015625</t>
  </si>
  <si>
    <t>p3_L382</t>
  </si>
  <si>
    <t>pKSH203-KPC</t>
  </si>
  <si>
    <t>pCTXM65_115068</t>
  </si>
  <si>
    <t>pKPC2_020037</t>
  </si>
  <si>
    <t>pC2414-2-KPC</t>
  </si>
  <si>
    <t>pCR-HvKP1-KPC</t>
  </si>
  <si>
    <t>pCR-HvKP4-pKPC</t>
  </si>
  <si>
    <t>pCR-HvKP5-KPC</t>
  </si>
  <si>
    <t>p16HN-263_KPC</t>
  </si>
  <si>
    <t>pKP1034</t>
  </si>
  <si>
    <t>p12139-KPC</t>
  </si>
  <si>
    <t>p64917-KPC</t>
  </si>
  <si>
    <t>pKPC-CR-HvKP4</t>
  </si>
  <si>
    <t>p911021-KPC</t>
  </si>
  <si>
    <t>pK204_KPC</t>
  </si>
  <si>
    <t>pK235_KPC</t>
  </si>
  <si>
    <t>pK15-KPC</t>
  </si>
  <si>
    <t>p12085-KPC</t>
  </si>
  <si>
    <t>pW08291-KPC</t>
  </si>
  <si>
    <t>pA1743-KPC</t>
  </si>
  <si>
    <t>pA1750-KPC</t>
  </si>
  <si>
    <t>pKP15-2-53-tet(A)</t>
  </si>
  <si>
    <t>pZZ58-KPC</t>
  </si>
  <si>
    <t>pK232_KPC</t>
  </si>
  <si>
    <t>unnamed3</t>
  </si>
  <si>
    <t>pYPE12-106k</t>
  </si>
  <si>
    <t>p1_025970</t>
  </si>
  <si>
    <t>pEF02</t>
  </si>
  <si>
    <t>pZY-1</t>
  </si>
  <si>
    <t>pECB11</t>
  </si>
  <si>
    <t>pEC36-2</t>
  </si>
  <si>
    <t>p11011-fosA</t>
  </si>
  <si>
    <t>pHNTS62</t>
  </si>
  <si>
    <t>p2019XSD11-92</t>
  </si>
  <si>
    <t>prmtB_SCNJ06</t>
  </si>
  <si>
    <t>p12367A</t>
  </si>
  <si>
    <t>pSLK172-2</t>
  </si>
  <si>
    <t>p13P460A-1</t>
  </si>
  <si>
    <t>pEA-1</t>
  </si>
  <si>
    <t>pLKSZ02</t>
  </si>
  <si>
    <t>pSCKLB555-3</t>
  </si>
  <si>
    <t>pSE124-1</t>
  </si>
  <si>
    <t>p42-2</t>
  </si>
  <si>
    <t>pE80</t>
  </si>
  <si>
    <t>pHNFKU92</t>
  </si>
  <si>
    <t>pHNAH24</t>
  </si>
  <si>
    <t>pHNMCC14</t>
  </si>
  <si>
    <t>pHNZY32</t>
  </si>
  <si>
    <t>pHNZY118</t>
  </si>
  <si>
    <t>p2019XSD11-TC2-284</t>
  </si>
  <si>
    <t>pSE109-1</t>
  </si>
  <si>
    <t>pSE104-1</t>
  </si>
  <si>
    <t>pSE95-1</t>
  </si>
  <si>
    <t>pSE74-1</t>
  </si>
  <si>
    <t>pA3295-KPC</t>
  </si>
  <si>
    <t>pMH17-012N_2</t>
  </si>
  <si>
    <t>pGSU10-3-3</t>
  </si>
  <si>
    <t>pT18</t>
  </si>
  <si>
    <t>pGZ3_NDM5</t>
  </si>
  <si>
    <t>unnamed</t>
  </si>
  <si>
    <t>p13C1079T-2</t>
  </si>
  <si>
    <t>p13P477T-3</t>
  </si>
  <si>
    <t>pCREC-591_2</t>
  </si>
  <si>
    <t>pRmtB_020023</t>
  </si>
  <si>
    <t>pCTX-M-55_005237</t>
  </si>
  <si>
    <t>p3</t>
  </si>
  <si>
    <t>pKPC2_020030</t>
  </si>
  <si>
    <t>pKPC2_040035</t>
  </si>
  <si>
    <t>pKPC-L201</t>
  </si>
  <si>
    <t>pKPC-L388</t>
  </si>
  <si>
    <t>pKPC-L491</t>
  </si>
  <si>
    <t>pKPC2_020079</t>
  </si>
  <si>
    <t>pIncFII_L111</t>
  </si>
  <si>
    <t>pKPC2_020003</t>
  </si>
  <si>
    <t>p2_W2-5</t>
  </si>
  <si>
    <t>pKPC2_115069</t>
  </si>
  <si>
    <t>p3_L39</t>
  </si>
  <si>
    <t>p2b2</t>
  </si>
  <si>
    <t>pKPC-CR-hvKP-C789</t>
  </si>
  <si>
    <t>pKPC-CR-hvKP-C1398</t>
  </si>
  <si>
    <t>p103-2-4</t>
  </si>
  <si>
    <t>pD72-F33</t>
  </si>
  <si>
    <t>pKPC2_015093</t>
  </si>
  <si>
    <t>pKPC2_020098</t>
  </si>
  <si>
    <t>pKPC2_095080</t>
  </si>
  <si>
    <t>pKPC2_020009</t>
  </si>
  <si>
    <t>pC2660-3-KPC</t>
  </si>
  <si>
    <t>pLSH-KPN148-2</t>
  </si>
  <si>
    <t>pKP58-2</t>
  </si>
  <si>
    <t>pKPC-2-KP65</t>
  </si>
  <si>
    <t>pTEM-CBG</t>
  </si>
  <si>
    <t>pS13-2</t>
  </si>
  <si>
    <t>pKP19-2029-KPC2</t>
  </si>
  <si>
    <t>p3R-3</t>
  </si>
  <si>
    <t>pHB37-2</t>
  </si>
  <si>
    <t>pKP20194f-p2</t>
  </si>
  <si>
    <t>pKP20194e-p2</t>
  </si>
  <si>
    <t>pKP20194d-p2</t>
  </si>
  <si>
    <t>pKP20194c5-p2</t>
  </si>
  <si>
    <t>pKP20194c4-p2</t>
  </si>
  <si>
    <t>pKP20194c3-p2</t>
  </si>
  <si>
    <t>pKP20194c-p2</t>
  </si>
  <si>
    <t>pKP20194b2-p2</t>
  </si>
  <si>
    <t>pKP20194b-p2</t>
  </si>
  <si>
    <t>pKP20194a2-p2</t>
  </si>
  <si>
    <t>pKP20194a-p2</t>
  </si>
  <si>
    <t>pAH01-3</t>
  </si>
  <si>
    <t>pHN7A8</t>
  </si>
  <si>
    <t>pHNFP460-1</t>
  </si>
  <si>
    <t>pCT-KPC</t>
  </si>
  <si>
    <t>pHNEC55</t>
  </si>
  <si>
    <t>pSCE516-3</t>
  </si>
  <si>
    <t>pHNEC46</t>
  </si>
  <si>
    <t>pFA27_2</t>
  </si>
  <si>
    <t>pECF12</t>
  </si>
  <si>
    <t xml:space="preserve">p397Kp </t>
  </si>
  <si>
    <t>p477Kp </t>
  </si>
  <si>
    <t>p675920-1</t>
  </si>
  <si>
    <t>p1068-KPC</t>
  </si>
  <si>
    <t>p20049-KPC</t>
  </si>
  <si>
    <t>p283747-KPC</t>
  </si>
  <si>
    <t>p1512-KPC</t>
  </si>
  <si>
    <t>pHN04NHB3</t>
  </si>
  <si>
    <t>pHNMC02</t>
  </si>
  <si>
    <t>pHNFKD271</t>
  </si>
  <si>
    <t>pHNGD4P177</t>
  </si>
  <si>
    <t>pHNAH9</t>
  </si>
  <si>
    <t>pHNAH17</t>
  </si>
  <si>
    <t>pHNAH33</t>
  </si>
  <si>
    <t>pHNHNC02</t>
  </si>
  <si>
    <t>pHNMPC32</t>
  </si>
  <si>
    <t>pHNMPC51</t>
  </si>
  <si>
    <t>pHNMPC43</t>
  </si>
  <si>
    <t>pSH9-CTX-TEM</t>
  </si>
  <si>
    <t>pKPC-QL24</t>
  </si>
  <si>
    <t>p92944-CTXM</t>
  </si>
  <si>
    <t>p283149-KPC</t>
  </si>
  <si>
    <t>pHNBC6-3</t>
  </si>
  <si>
    <t>pK195_KPC</t>
  </si>
  <si>
    <t>pK199_KPC</t>
  </si>
  <si>
    <t>pK230_KPC</t>
  </si>
  <si>
    <t>pD72C</t>
  </si>
  <si>
    <t>pGDD27-24</t>
  </si>
  <si>
    <t>pYUW043</t>
  </si>
  <si>
    <t>p12478-rmtB</t>
  </si>
  <si>
    <t>pLWY24J-3</t>
  </si>
  <si>
    <t>p14E509-2FII</t>
  </si>
  <si>
    <t>p283149-FII</t>
  </si>
  <si>
    <t>p801063-FII</t>
  </si>
  <si>
    <t>p14899-KPC</t>
  </si>
  <si>
    <t>p116753-KPC</t>
  </si>
  <si>
    <t>pBJ107-KPC</t>
  </si>
  <si>
    <t>pBJ119-KPC</t>
  </si>
  <si>
    <t>p158590-KPC</t>
  </si>
  <si>
    <t>pKP18-2079_vir</t>
  </si>
  <si>
    <t>p71221-KPC</t>
  </si>
  <si>
    <t>pBJ20-KPC</t>
  </si>
  <si>
    <t>pBJ108-KPC</t>
  </si>
  <si>
    <t>p156070-KPC</t>
  </si>
  <si>
    <t>pESBL96</t>
  </si>
  <si>
    <t>pKP18-3-8_KPC</t>
  </si>
  <si>
    <t>blaKPC-2</t>
    <phoneticPr fontId="2" type="noConversion"/>
  </si>
  <si>
    <t>blaKPC-2, blaKPC-17</t>
    <phoneticPr fontId="2" type="noConversion"/>
  </si>
  <si>
    <t>blaKPC-12</t>
    <phoneticPr fontId="2" type="noConversion"/>
  </si>
  <si>
    <t>blaNDM-5</t>
    <phoneticPr fontId="2" type="noConversion"/>
  </si>
  <si>
    <t>blaNDM-1</t>
    <phoneticPr fontId="2" type="noConversion"/>
  </si>
  <si>
    <t>blaCTX-M-65, blaSHV-12</t>
    <phoneticPr fontId="2" type="noConversion"/>
  </si>
  <si>
    <t>blaSHV-12</t>
    <phoneticPr fontId="2" type="noConversion"/>
  </si>
  <si>
    <t>blaCTX-M-65, blaSHV-12, blaTEM-1</t>
    <phoneticPr fontId="2" type="noConversion"/>
  </si>
  <si>
    <t>blaCTX-M-65, blaTEM-1</t>
    <phoneticPr fontId="2" type="noConversion"/>
  </si>
  <si>
    <t>blaCTX-M-65, blaTEM-235</t>
    <phoneticPr fontId="2" type="noConversion"/>
  </si>
  <si>
    <t>blaCTX-M-65</t>
    <phoneticPr fontId="2" type="noConversion"/>
  </si>
  <si>
    <t>blaCTX-M-65, blaTEM-1, blaOXA-9</t>
    <phoneticPr fontId="2" type="noConversion"/>
  </si>
  <si>
    <t>blaTEM-1</t>
    <phoneticPr fontId="2" type="noConversion"/>
  </si>
  <si>
    <t>blaCTX-M-3, blaSHV-12, blaTEM-1</t>
    <phoneticPr fontId="2" type="noConversion"/>
  </si>
  <si>
    <t>blaCTX-M-14, blaTEM-1</t>
    <phoneticPr fontId="2" type="noConversion"/>
  </si>
  <si>
    <t>blaCTX-M-14, blaSHV-12, blaTEM-1</t>
    <phoneticPr fontId="2" type="noConversion"/>
  </si>
  <si>
    <t>blaTEM-1, blaOXA-10</t>
    <phoneticPr fontId="2" type="noConversion"/>
  </si>
  <si>
    <t>blaCTX-M-55, blaTEM-1</t>
    <phoneticPr fontId="2" type="noConversion"/>
  </si>
  <si>
    <t>blaCTX-M-55</t>
    <phoneticPr fontId="2" type="noConversion"/>
  </si>
  <si>
    <t>blaCTX-M-9, blaTEM-1</t>
    <phoneticPr fontId="2" type="noConversion"/>
  </si>
  <si>
    <t>blaCTX-M-3, blaCTX-M-55, blaTEM-1</t>
    <phoneticPr fontId="2" type="noConversion"/>
  </si>
  <si>
    <t>blaSHV-158, blaTEM-1</t>
    <phoneticPr fontId="2" type="noConversion"/>
  </si>
  <si>
    <t>rmtB1</t>
    <phoneticPr fontId="2" type="noConversion"/>
  </si>
  <si>
    <t>aac(6')Ib-cr, aadA16</t>
    <phoneticPr fontId="2" type="noConversion"/>
  </si>
  <si>
    <t>aac(6')Ib-cr, aadA16</t>
  </si>
  <si>
    <t>aac(6')Ib-cr, aadA16, rmtB1</t>
    <phoneticPr fontId="2" type="noConversion"/>
  </si>
  <si>
    <t>aac(6')-Ib</t>
    <phoneticPr fontId="2" type="noConversion"/>
  </si>
  <si>
    <t>aadA1, rmtB1</t>
    <phoneticPr fontId="2" type="noConversion"/>
  </si>
  <si>
    <t>aadA16, rmtB1</t>
    <phoneticPr fontId="2" type="noConversion"/>
  </si>
  <si>
    <t>aph(3')-VI, rmtB1</t>
    <phoneticPr fontId="2" type="noConversion"/>
  </si>
  <si>
    <t>aph(3')-VI</t>
    <phoneticPr fontId="2" type="noConversion"/>
  </si>
  <si>
    <t>Chloramphenicol</t>
    <phoneticPr fontId="2" type="noConversion"/>
  </si>
  <si>
    <t>catA2</t>
    <phoneticPr fontId="2" type="noConversion"/>
  </si>
  <si>
    <t>catA2, floR</t>
    <phoneticPr fontId="2" type="noConversion"/>
  </si>
  <si>
    <t>catB3</t>
    <phoneticPr fontId="2" type="noConversion"/>
  </si>
  <si>
    <t>cmlA1</t>
  </si>
  <si>
    <t>cmlA5, floR</t>
    <phoneticPr fontId="2" type="noConversion"/>
  </si>
  <si>
    <t>floR</t>
    <phoneticPr fontId="2" type="noConversion"/>
  </si>
  <si>
    <t>Fosfomycin</t>
    <phoneticPr fontId="2" type="noConversion"/>
  </si>
  <si>
    <t>fosA3</t>
    <phoneticPr fontId="2" type="noConversion"/>
  </si>
  <si>
    <t>Quinolone</t>
    <phoneticPr fontId="2" type="noConversion"/>
  </si>
  <si>
    <t>qnrB6</t>
  </si>
  <si>
    <t>oqxA2</t>
    <phoneticPr fontId="2" type="noConversion"/>
  </si>
  <si>
    <t>oqxA2, oqxB</t>
    <phoneticPr fontId="2" type="noConversion"/>
  </si>
  <si>
    <t>qnrS1</t>
    <phoneticPr fontId="2" type="noConversion"/>
  </si>
  <si>
    <t>Sulfonamides</t>
    <phoneticPr fontId="2" type="noConversion"/>
  </si>
  <si>
    <t>sul1</t>
    <phoneticPr fontId="2" type="noConversion"/>
  </si>
  <si>
    <t>sul2</t>
    <phoneticPr fontId="2" type="noConversion"/>
  </si>
  <si>
    <t>sul1, sul2</t>
    <phoneticPr fontId="2" type="noConversion"/>
  </si>
  <si>
    <t>Trimethoprim</t>
    <phoneticPr fontId="2" type="noConversion"/>
  </si>
  <si>
    <t>dfrA27</t>
    <phoneticPr fontId="2" type="noConversion"/>
  </si>
  <si>
    <t>dfrA14</t>
    <phoneticPr fontId="2" type="noConversion"/>
  </si>
  <si>
    <t>dfrA17</t>
    <phoneticPr fontId="2" type="noConversion"/>
  </si>
  <si>
    <t>dfrA14</t>
  </si>
  <si>
    <t>Tetracycline</t>
    <phoneticPr fontId="2" type="noConversion"/>
  </si>
  <si>
    <t>tet(A)</t>
  </si>
  <si>
    <t>tet(A)</t>
    <phoneticPr fontId="2" type="noConversion"/>
  </si>
  <si>
    <t>tet(A), tet(X)</t>
    <phoneticPr fontId="2" type="noConversion"/>
  </si>
  <si>
    <t>arr-3</t>
    <phoneticPr fontId="2" type="noConversion"/>
  </si>
  <si>
    <t>arr-2</t>
    <phoneticPr fontId="2" type="noConversion"/>
  </si>
  <si>
    <t>erm(B), mph(A)</t>
    <phoneticPr fontId="2" type="noConversion"/>
  </si>
  <si>
    <t>lnu(G)</t>
    <phoneticPr fontId="2" type="noConversion"/>
  </si>
  <si>
    <t>mph(A)</t>
    <phoneticPr fontId="2" type="noConversion"/>
  </si>
  <si>
    <t>mcr-1.1</t>
  </si>
  <si>
    <t>Carbapenems</t>
    <phoneticPr fontId="2" type="noConversion"/>
  </si>
  <si>
    <t>Other β-lactams</t>
    <phoneticPr fontId="2" type="noConversion"/>
  </si>
  <si>
    <t>Aminoglycosides</t>
    <phoneticPr fontId="2" type="noConversion"/>
  </si>
  <si>
    <t>Rifamycin</t>
    <phoneticPr fontId="1" type="noConversion"/>
  </si>
  <si>
    <t>Plasmid accession</t>
    <phoneticPr fontId="1" type="noConversion"/>
  </si>
  <si>
    <t>Bleomycin</t>
    <phoneticPr fontId="1" type="noConversion"/>
  </si>
  <si>
    <t>Macrolide</t>
    <phoneticPr fontId="1" type="noConversion"/>
  </si>
  <si>
    <t>Colistin</t>
    <phoneticPr fontId="1" type="noConversion"/>
  </si>
  <si>
    <t>Lincosamide</t>
    <phoneticPr fontId="1" type="noConversion"/>
  </si>
  <si>
    <t>ble-MBL</t>
  </si>
  <si>
    <t>bleO</t>
    <phoneticPr fontId="1" type="noConversion"/>
  </si>
  <si>
    <t>strAB</t>
  </si>
  <si>
    <t>strAB, rmtB1</t>
  </si>
  <si>
    <t>aadA5, strAB, rmtB1</t>
  </si>
  <si>
    <t xml:space="preserve">aadA22, strAB </t>
  </si>
  <si>
    <t xml:space="preserve">aacC2d, aadA5, strAB </t>
  </si>
  <si>
    <t>aphA2, rmtB1</t>
  </si>
  <si>
    <t>aphA2, strAB</t>
  </si>
  <si>
    <t>aphA2, strAB, rmtB1</t>
  </si>
  <si>
    <t>aph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等线"/>
      <family val="4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2" borderId="0" xfId="0" applyFont="1" applyFill="1" applyAlignment="1">
      <alignment horizontal="left" vertical="center" wrapText="1"/>
    </xf>
    <xf numFmtId="0" fontId="3" fillId="3" borderId="0" xfId="0" applyFont="1" applyFill="1" applyAlignment="1">
      <alignment horizontal="left" vertical="center" wrapText="1"/>
    </xf>
    <xf numFmtId="0" fontId="3" fillId="3" borderId="0" xfId="0" applyFont="1" applyFill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4" fillId="3" borderId="0" xfId="0" applyFont="1" applyFill="1" applyAlignment="1">
      <alignment horizontal="left" vertical="center" wrapText="1"/>
    </xf>
    <xf numFmtId="0" fontId="3" fillId="3" borderId="0" xfId="0" applyFont="1" applyFill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F942A-3265-0E44-B1BC-8C49FB66AF9A}">
  <dimension ref="A1:P186"/>
  <sheetViews>
    <sheetView tabSelected="1" topLeftCell="A154" workbookViewId="0">
      <selection activeCell="B171" sqref="B171"/>
    </sheetView>
  </sheetViews>
  <sheetFormatPr baseColWidth="10" defaultRowHeight="16"/>
  <cols>
    <col min="1" max="1" width="12.5" style="1" customWidth="1"/>
    <col min="2" max="2" width="17.83203125" style="1" customWidth="1"/>
    <col min="3" max="3" width="12.1640625" style="1" customWidth="1"/>
    <col min="4" max="4" width="33.5" style="1" customWidth="1"/>
    <col min="5" max="5" width="35.1640625" style="1" customWidth="1"/>
    <col min="6" max="6" width="11.83203125" style="1" customWidth="1"/>
    <col min="7" max="8" width="17.83203125" style="1" customWidth="1"/>
    <col min="9" max="16" width="12.1640625" style="1" customWidth="1"/>
    <col min="17" max="16384" width="10.83203125" style="7"/>
  </cols>
  <sheetData>
    <row r="1" spans="1:16" ht="17">
      <c r="A1" s="10" t="s">
        <v>433</v>
      </c>
      <c r="B1" s="10" t="s">
        <v>185</v>
      </c>
      <c r="C1" s="10" t="s">
        <v>429</v>
      </c>
      <c r="D1" s="10" t="s">
        <v>430</v>
      </c>
      <c r="E1" s="9" t="s">
        <v>431</v>
      </c>
      <c r="F1" s="9" t="s">
        <v>434</v>
      </c>
      <c r="G1" s="9" t="s">
        <v>396</v>
      </c>
      <c r="H1" s="9" t="s">
        <v>436</v>
      </c>
      <c r="I1" s="10" t="s">
        <v>403</v>
      </c>
      <c r="J1" s="10" t="s">
        <v>437</v>
      </c>
      <c r="K1" s="10" t="s">
        <v>435</v>
      </c>
      <c r="L1" s="10" t="s">
        <v>405</v>
      </c>
      <c r="M1" s="10" t="s">
        <v>432</v>
      </c>
      <c r="N1" s="10" t="s">
        <v>410</v>
      </c>
      <c r="O1" s="10" t="s">
        <v>414</v>
      </c>
      <c r="P1" s="10" t="s">
        <v>419</v>
      </c>
    </row>
    <row r="2" spans="1:16" ht="17">
      <c r="A2" s="2" t="s">
        <v>75</v>
      </c>
      <c r="B2" s="1" t="s">
        <v>259</v>
      </c>
    </row>
    <row r="3" spans="1:16" ht="17">
      <c r="A3" s="2" t="s">
        <v>76</v>
      </c>
      <c r="B3" s="3" t="s">
        <v>260</v>
      </c>
      <c r="C3" s="1" t="s">
        <v>365</v>
      </c>
      <c r="E3" s="3"/>
      <c r="F3" s="3"/>
      <c r="G3" s="3"/>
      <c r="H3" s="3"/>
      <c r="I3" s="1" t="s">
        <v>404</v>
      </c>
    </row>
    <row r="4" spans="1:16" ht="17">
      <c r="A4" s="2" t="s">
        <v>0</v>
      </c>
      <c r="B4" s="3" t="s">
        <v>186</v>
      </c>
      <c r="C4" s="1" t="s">
        <v>365</v>
      </c>
      <c r="D4" s="1" t="s">
        <v>370</v>
      </c>
      <c r="E4" s="3"/>
      <c r="F4" s="3"/>
      <c r="G4" s="3" t="s">
        <v>397</v>
      </c>
      <c r="H4" s="3"/>
    </row>
    <row r="5" spans="1:16" ht="17">
      <c r="A5" s="2" t="s">
        <v>1</v>
      </c>
      <c r="B5" s="3" t="s">
        <v>187</v>
      </c>
      <c r="C5" s="1" t="s">
        <v>365</v>
      </c>
      <c r="D5" s="1" t="s">
        <v>370</v>
      </c>
      <c r="E5" s="3"/>
      <c r="F5" s="3"/>
      <c r="G5" s="3" t="s">
        <v>397</v>
      </c>
      <c r="H5" s="3"/>
      <c r="I5" s="1" t="s">
        <v>404</v>
      </c>
      <c r="K5" s="8"/>
    </row>
    <row r="6" spans="1:16" ht="17">
      <c r="A6" s="2" t="s">
        <v>77</v>
      </c>
      <c r="B6" s="3" t="s">
        <v>261</v>
      </c>
      <c r="C6" s="1" t="s">
        <v>365</v>
      </c>
      <c r="D6" s="1" t="s">
        <v>373</v>
      </c>
      <c r="E6" s="3" t="s">
        <v>387</v>
      </c>
      <c r="F6" s="3"/>
      <c r="G6" s="3"/>
      <c r="H6" s="3"/>
      <c r="I6" s="1" t="s">
        <v>404</v>
      </c>
    </row>
    <row r="7" spans="1:16" ht="17">
      <c r="A7" s="2" t="s">
        <v>56</v>
      </c>
      <c r="B7" s="3" t="s">
        <v>240</v>
      </c>
      <c r="D7" s="1" t="s">
        <v>382</v>
      </c>
      <c r="E7" s="3" t="s">
        <v>446</v>
      </c>
      <c r="F7" s="3"/>
      <c r="G7" s="3" t="s">
        <v>402</v>
      </c>
      <c r="H7" s="3"/>
      <c r="I7" s="1" t="s">
        <v>404</v>
      </c>
      <c r="L7" s="3" t="s">
        <v>408</v>
      </c>
      <c r="M7" s="3"/>
      <c r="N7" s="1" t="s">
        <v>412</v>
      </c>
      <c r="P7" s="1" t="s">
        <v>421</v>
      </c>
    </row>
    <row r="8" spans="1:16" ht="17">
      <c r="A8" s="2" t="s">
        <v>78</v>
      </c>
      <c r="B8" s="3" t="s">
        <v>262</v>
      </c>
      <c r="C8" s="1" t="s">
        <v>368</v>
      </c>
      <c r="D8" s="1" t="s">
        <v>377</v>
      </c>
      <c r="E8" s="3"/>
      <c r="F8" s="3" t="s">
        <v>438</v>
      </c>
      <c r="G8" s="3"/>
      <c r="H8" s="3"/>
      <c r="K8" s="3" t="s">
        <v>425</v>
      </c>
    </row>
    <row r="9" spans="1:16" ht="17">
      <c r="A9" s="2" t="s">
        <v>79</v>
      </c>
      <c r="B9" s="3" t="s">
        <v>263</v>
      </c>
      <c r="C9" s="1" t="s">
        <v>365</v>
      </c>
      <c r="D9" s="1" t="s">
        <v>372</v>
      </c>
      <c r="E9" s="3" t="s">
        <v>387</v>
      </c>
      <c r="F9" s="3"/>
      <c r="G9" s="3"/>
      <c r="H9" s="3"/>
    </row>
    <row r="10" spans="1:16" ht="17">
      <c r="A10" s="2" t="s">
        <v>80</v>
      </c>
      <c r="B10" s="3" t="s">
        <v>264</v>
      </c>
      <c r="D10" s="1" t="s">
        <v>382</v>
      </c>
      <c r="E10" s="3"/>
      <c r="F10" s="3"/>
      <c r="G10" s="3"/>
      <c r="H10" s="3"/>
      <c r="I10" s="1" t="s">
        <v>404</v>
      </c>
    </row>
    <row r="11" spans="1:16" ht="17">
      <c r="A11" s="2" t="s">
        <v>57</v>
      </c>
      <c r="B11" s="3" t="s">
        <v>241</v>
      </c>
      <c r="D11" s="1" t="s">
        <v>382</v>
      </c>
      <c r="E11" s="3" t="s">
        <v>446</v>
      </c>
      <c r="F11" s="3"/>
      <c r="G11" s="3" t="s">
        <v>402</v>
      </c>
      <c r="H11" s="3"/>
      <c r="I11" s="1" t="s">
        <v>404</v>
      </c>
      <c r="L11" s="3" t="s">
        <v>408</v>
      </c>
      <c r="M11" s="3"/>
      <c r="N11" s="1" t="s">
        <v>412</v>
      </c>
      <c r="P11" s="1" t="s">
        <v>420</v>
      </c>
    </row>
    <row r="12" spans="1:16" ht="17">
      <c r="A12" s="2" t="s">
        <v>81</v>
      </c>
      <c r="B12" s="3" t="s">
        <v>265</v>
      </c>
      <c r="D12" s="1" t="s">
        <v>382</v>
      </c>
      <c r="E12" s="3"/>
      <c r="F12" s="3"/>
      <c r="G12" s="3"/>
      <c r="H12" s="3"/>
      <c r="I12" s="1" t="s">
        <v>404</v>
      </c>
    </row>
    <row r="13" spans="1:16" ht="17">
      <c r="A13" s="2" t="s">
        <v>82</v>
      </c>
      <c r="B13" s="3" t="s">
        <v>228</v>
      </c>
      <c r="C13" s="1" t="s">
        <v>365</v>
      </c>
      <c r="E13" s="3"/>
      <c r="F13" s="3"/>
      <c r="G13" s="3"/>
      <c r="H13" s="3"/>
    </row>
    <row r="14" spans="1:16" ht="17">
      <c r="A14" s="2" t="s">
        <v>2</v>
      </c>
      <c r="B14" s="3" t="s">
        <v>188</v>
      </c>
      <c r="C14" s="1" t="s">
        <v>365</v>
      </c>
      <c r="D14" s="1" t="s">
        <v>371</v>
      </c>
      <c r="E14" s="3"/>
      <c r="F14" s="3"/>
      <c r="G14" s="3" t="s">
        <v>397</v>
      </c>
      <c r="H14" s="3"/>
    </row>
    <row r="15" spans="1:16" ht="17">
      <c r="A15" s="2" t="s">
        <v>39</v>
      </c>
      <c r="B15" s="3" t="s">
        <v>188</v>
      </c>
      <c r="C15" s="1" t="s">
        <v>365</v>
      </c>
      <c r="D15" s="1" t="s">
        <v>373</v>
      </c>
      <c r="E15" s="3" t="s">
        <v>387</v>
      </c>
      <c r="F15" s="3"/>
      <c r="G15" s="3" t="s">
        <v>398</v>
      </c>
      <c r="H15" s="3"/>
    </row>
    <row r="16" spans="1:16" ht="17">
      <c r="A16" s="2" t="s">
        <v>83</v>
      </c>
      <c r="B16" s="3" t="s">
        <v>266</v>
      </c>
      <c r="D16" s="1" t="s">
        <v>382</v>
      </c>
      <c r="E16" s="3"/>
      <c r="F16" s="3"/>
      <c r="G16" s="3"/>
      <c r="H16" s="3"/>
      <c r="I16" s="1" t="s">
        <v>404</v>
      </c>
    </row>
    <row r="17" spans="1:16" ht="17">
      <c r="A17" s="2" t="s">
        <v>3</v>
      </c>
      <c r="B17" s="3" t="s">
        <v>189</v>
      </c>
      <c r="C17" s="1" t="s">
        <v>365</v>
      </c>
      <c r="D17" s="1" t="s">
        <v>372</v>
      </c>
      <c r="E17" s="3" t="s">
        <v>387</v>
      </c>
      <c r="F17" s="3"/>
      <c r="G17" s="3" t="s">
        <v>397</v>
      </c>
      <c r="H17" s="3"/>
    </row>
    <row r="18" spans="1:16" ht="17">
      <c r="A18" s="2" t="s">
        <v>4</v>
      </c>
      <c r="B18" s="3" t="s">
        <v>190</v>
      </c>
      <c r="C18" s="1" t="s">
        <v>365</v>
      </c>
      <c r="D18" s="1" t="s">
        <v>372</v>
      </c>
      <c r="E18" s="3" t="s">
        <v>387</v>
      </c>
      <c r="F18" s="3"/>
      <c r="G18" s="3" t="s">
        <v>397</v>
      </c>
      <c r="H18" s="3"/>
    </row>
    <row r="19" spans="1:16" ht="17">
      <c r="A19" s="2" t="s">
        <v>58</v>
      </c>
      <c r="B19" s="3" t="s">
        <v>242</v>
      </c>
      <c r="D19" s="1" t="s">
        <v>382</v>
      </c>
      <c r="E19" s="3" t="s">
        <v>446</v>
      </c>
      <c r="F19" s="3"/>
      <c r="G19" s="3" t="s">
        <v>402</v>
      </c>
      <c r="H19" s="3"/>
      <c r="L19" s="3" t="s">
        <v>408</v>
      </c>
      <c r="M19" s="3"/>
      <c r="N19" s="1" t="s">
        <v>412</v>
      </c>
      <c r="P19" s="1" t="s">
        <v>420</v>
      </c>
    </row>
    <row r="20" spans="1:16" ht="17">
      <c r="A20" s="2" t="s">
        <v>84</v>
      </c>
      <c r="B20" s="3" t="s">
        <v>267</v>
      </c>
      <c r="D20" s="1" t="s">
        <v>382</v>
      </c>
      <c r="E20" s="3" t="s">
        <v>445</v>
      </c>
      <c r="F20" s="3"/>
      <c r="G20" s="3"/>
      <c r="H20" s="3"/>
    </row>
    <row r="21" spans="1:16" ht="17">
      <c r="A21" s="2" t="s">
        <v>5</v>
      </c>
      <c r="B21" s="3" t="s">
        <v>191</v>
      </c>
      <c r="C21" s="1" t="s">
        <v>365</v>
      </c>
      <c r="D21" s="1" t="s">
        <v>373</v>
      </c>
      <c r="E21" s="3" t="s">
        <v>387</v>
      </c>
      <c r="F21" s="3"/>
      <c r="G21" s="3" t="s">
        <v>397</v>
      </c>
      <c r="H21" s="3"/>
      <c r="I21" s="1" t="s">
        <v>404</v>
      </c>
    </row>
    <row r="22" spans="1:16" ht="17">
      <c r="A22" s="2" t="s">
        <v>6</v>
      </c>
      <c r="B22" s="3" t="s">
        <v>192</v>
      </c>
      <c r="C22" s="1" t="s">
        <v>365</v>
      </c>
      <c r="D22" s="1" t="s">
        <v>372</v>
      </c>
      <c r="E22" s="3" t="s">
        <v>387</v>
      </c>
      <c r="F22" s="3"/>
      <c r="G22" s="3" t="s">
        <v>397</v>
      </c>
      <c r="H22" s="3"/>
    </row>
    <row r="23" spans="1:16" ht="17">
      <c r="A23" s="2" t="s">
        <v>7</v>
      </c>
      <c r="B23" s="3" t="s">
        <v>193</v>
      </c>
      <c r="C23" s="1" t="s">
        <v>365</v>
      </c>
      <c r="D23" s="1" t="s">
        <v>370</v>
      </c>
      <c r="E23" s="3"/>
      <c r="F23" s="3"/>
      <c r="G23" s="3" t="s">
        <v>397</v>
      </c>
      <c r="H23" s="3"/>
      <c r="I23" s="1" t="s">
        <v>404</v>
      </c>
    </row>
    <row r="24" spans="1:16" ht="17">
      <c r="A24" s="2" t="s">
        <v>8</v>
      </c>
      <c r="B24" s="3" t="s">
        <v>194</v>
      </c>
      <c r="C24" s="1" t="s">
        <v>366</v>
      </c>
      <c r="D24" s="1" t="s">
        <v>370</v>
      </c>
      <c r="E24" s="3"/>
      <c r="F24" s="3"/>
      <c r="G24" s="3" t="s">
        <v>397</v>
      </c>
      <c r="H24" s="3"/>
      <c r="I24" s="1" t="s">
        <v>404</v>
      </c>
    </row>
    <row r="25" spans="1:16" ht="17">
      <c r="A25" s="2" t="s">
        <v>9</v>
      </c>
      <c r="B25" s="3" t="s">
        <v>195</v>
      </c>
      <c r="C25" s="1" t="s">
        <v>365</v>
      </c>
      <c r="D25" s="1" t="s">
        <v>372</v>
      </c>
      <c r="E25" s="3" t="s">
        <v>387</v>
      </c>
      <c r="F25" s="3"/>
      <c r="G25" s="3" t="s">
        <v>397</v>
      </c>
      <c r="H25" s="3"/>
    </row>
    <row r="26" spans="1:16" ht="17">
      <c r="A26" s="2" t="s">
        <v>10</v>
      </c>
      <c r="B26" s="3" t="s">
        <v>196</v>
      </c>
      <c r="C26" s="1" t="s">
        <v>365</v>
      </c>
      <c r="D26" s="1" t="s">
        <v>370</v>
      </c>
      <c r="E26" s="3"/>
      <c r="F26" s="3"/>
      <c r="G26" s="3" t="s">
        <v>397</v>
      </c>
      <c r="H26" s="3"/>
    </row>
    <row r="27" spans="1:16" ht="17">
      <c r="A27" s="2" t="s">
        <v>11</v>
      </c>
      <c r="B27" s="3" t="s">
        <v>197</v>
      </c>
      <c r="C27" s="1" t="s">
        <v>365</v>
      </c>
      <c r="E27" s="3"/>
      <c r="F27" s="3"/>
      <c r="G27" s="3" t="s">
        <v>397</v>
      </c>
      <c r="H27" s="3"/>
    </row>
    <row r="28" spans="1:16" ht="17">
      <c r="A28" s="2" t="s">
        <v>85</v>
      </c>
      <c r="B28" s="3" t="s">
        <v>268</v>
      </c>
      <c r="D28" s="1" t="s">
        <v>382</v>
      </c>
      <c r="E28" s="3"/>
      <c r="F28" s="3"/>
      <c r="G28" s="3"/>
      <c r="H28" s="3"/>
      <c r="I28" s="1" t="s">
        <v>404</v>
      </c>
    </row>
    <row r="29" spans="1:16" ht="17">
      <c r="A29" s="2" t="s">
        <v>12</v>
      </c>
      <c r="B29" s="1" t="s">
        <v>198</v>
      </c>
      <c r="C29" s="1" t="s">
        <v>365</v>
      </c>
      <c r="D29" s="1" t="s">
        <v>373</v>
      </c>
      <c r="E29" s="3" t="s">
        <v>387</v>
      </c>
      <c r="F29" s="3"/>
      <c r="G29" s="3" t="s">
        <v>397</v>
      </c>
      <c r="H29" s="3"/>
    </row>
    <row r="30" spans="1:16" ht="17">
      <c r="A30" s="2" t="s">
        <v>86</v>
      </c>
      <c r="B30" s="3" t="s">
        <v>269</v>
      </c>
      <c r="C30" s="1" t="s">
        <v>365</v>
      </c>
      <c r="D30" s="1" t="s">
        <v>373</v>
      </c>
      <c r="E30" s="3" t="s">
        <v>387</v>
      </c>
      <c r="F30" s="3"/>
      <c r="G30" s="3"/>
      <c r="H30" s="3"/>
      <c r="I30" s="1" t="s">
        <v>404</v>
      </c>
    </row>
    <row r="31" spans="1:16" ht="17">
      <c r="A31" s="2" t="s">
        <v>13</v>
      </c>
      <c r="B31" s="3" t="s">
        <v>199</v>
      </c>
      <c r="C31" s="1" t="s">
        <v>365</v>
      </c>
      <c r="D31" s="1" t="s">
        <v>373</v>
      </c>
      <c r="E31" s="3" t="s">
        <v>387</v>
      </c>
      <c r="F31" s="3"/>
      <c r="G31" s="3" t="s">
        <v>397</v>
      </c>
      <c r="H31" s="3"/>
      <c r="I31" s="1" t="s">
        <v>404</v>
      </c>
    </row>
    <row r="32" spans="1:16" ht="17">
      <c r="A32" s="2" t="s">
        <v>14</v>
      </c>
      <c r="B32" s="1" t="s">
        <v>200</v>
      </c>
      <c r="C32" s="1" t="s">
        <v>365</v>
      </c>
      <c r="D32" s="1" t="s">
        <v>373</v>
      </c>
      <c r="E32" s="3" t="s">
        <v>387</v>
      </c>
      <c r="F32" s="3"/>
      <c r="G32" s="3" t="s">
        <v>397</v>
      </c>
      <c r="H32" s="3"/>
      <c r="I32" s="1" t="s">
        <v>404</v>
      </c>
    </row>
    <row r="33" spans="1:16" ht="17">
      <c r="A33" s="2" t="s">
        <v>15</v>
      </c>
      <c r="B33" s="1" t="s">
        <v>201</v>
      </c>
      <c r="C33" s="1" t="s">
        <v>365</v>
      </c>
      <c r="D33" s="1" t="s">
        <v>372</v>
      </c>
      <c r="E33" s="3"/>
      <c r="F33" s="3"/>
      <c r="G33" s="3" t="s">
        <v>397</v>
      </c>
      <c r="H33" s="3"/>
    </row>
    <row r="34" spans="1:16" ht="17">
      <c r="A34" s="2" t="s">
        <v>16</v>
      </c>
      <c r="B34" s="1" t="s">
        <v>202</v>
      </c>
      <c r="C34" s="1" t="s">
        <v>365</v>
      </c>
      <c r="E34" s="3" t="s">
        <v>388</v>
      </c>
      <c r="F34" s="3"/>
      <c r="G34" s="3" t="s">
        <v>397</v>
      </c>
      <c r="H34" s="3"/>
      <c r="M34" s="3" t="s">
        <v>423</v>
      </c>
      <c r="N34" s="1" t="s">
        <v>411</v>
      </c>
      <c r="O34" s="1" t="s">
        <v>415</v>
      </c>
    </row>
    <row r="35" spans="1:16" ht="17">
      <c r="A35" s="2" t="s">
        <v>87</v>
      </c>
      <c r="B35" s="1" t="s">
        <v>270</v>
      </c>
      <c r="C35" s="1" t="s">
        <v>365</v>
      </c>
      <c r="D35" s="1" t="s">
        <v>377</v>
      </c>
      <c r="E35" s="3"/>
      <c r="F35" s="3"/>
      <c r="G35" s="3"/>
      <c r="H35" s="3"/>
      <c r="I35" s="1" t="s">
        <v>404</v>
      </c>
    </row>
    <row r="36" spans="1:16" ht="17">
      <c r="A36" s="2" t="s">
        <v>88</v>
      </c>
      <c r="B36" s="3" t="s">
        <v>271</v>
      </c>
      <c r="C36" s="1" t="s">
        <v>365</v>
      </c>
      <c r="D36" s="1" t="s">
        <v>372</v>
      </c>
      <c r="E36" s="3" t="s">
        <v>387</v>
      </c>
      <c r="F36" s="3"/>
      <c r="G36" s="3"/>
      <c r="H36" s="3"/>
    </row>
    <row r="37" spans="1:16" ht="17">
      <c r="A37" s="2" t="s">
        <v>89</v>
      </c>
      <c r="B37" s="1" t="s">
        <v>272</v>
      </c>
      <c r="C37" s="1" t="s">
        <v>365</v>
      </c>
      <c r="D37" s="1" t="s">
        <v>377</v>
      </c>
      <c r="E37" s="3" t="s">
        <v>387</v>
      </c>
      <c r="F37" s="3"/>
      <c r="G37" s="3"/>
      <c r="H37" s="3"/>
      <c r="I37" s="1" t="s">
        <v>404</v>
      </c>
    </row>
    <row r="38" spans="1:16" ht="17">
      <c r="A38" s="2" t="s">
        <v>90</v>
      </c>
      <c r="B38" s="1" t="s">
        <v>273</v>
      </c>
      <c r="C38" s="1" t="s">
        <v>365</v>
      </c>
      <c r="D38" s="1" t="s">
        <v>372</v>
      </c>
      <c r="E38" s="3" t="s">
        <v>387</v>
      </c>
      <c r="F38" s="3"/>
      <c r="G38" s="3"/>
      <c r="H38" s="3"/>
    </row>
    <row r="39" spans="1:16" ht="17">
      <c r="A39" s="2" t="s">
        <v>91</v>
      </c>
      <c r="B39" s="1" t="s">
        <v>274</v>
      </c>
      <c r="C39" s="1" t="s">
        <v>365</v>
      </c>
      <c r="D39" s="1" t="s">
        <v>384</v>
      </c>
      <c r="E39" s="3" t="s">
        <v>393</v>
      </c>
      <c r="F39" s="3"/>
      <c r="G39" s="3"/>
      <c r="H39" s="3"/>
      <c r="N39" s="1" t="s">
        <v>411</v>
      </c>
      <c r="O39" s="1" t="s">
        <v>415</v>
      </c>
    </row>
    <row r="40" spans="1:16" ht="17">
      <c r="A40" s="2" t="s">
        <v>92</v>
      </c>
      <c r="B40" s="3" t="s">
        <v>275</v>
      </c>
      <c r="C40" s="1" t="s">
        <v>365</v>
      </c>
      <c r="D40" s="1" t="s">
        <v>372</v>
      </c>
      <c r="E40" s="3" t="s">
        <v>387</v>
      </c>
      <c r="F40" s="3"/>
      <c r="G40" s="3"/>
      <c r="H40" s="3"/>
    </row>
    <row r="41" spans="1:16" ht="17">
      <c r="A41" s="2" t="s">
        <v>93</v>
      </c>
      <c r="B41" s="3" t="s">
        <v>276</v>
      </c>
      <c r="E41" s="3"/>
      <c r="F41" s="3"/>
      <c r="G41" s="3"/>
      <c r="H41" s="3"/>
    </row>
    <row r="42" spans="1:16" ht="17">
      <c r="A42" s="2" t="s">
        <v>59</v>
      </c>
      <c r="B42" s="3" t="s">
        <v>243</v>
      </c>
      <c r="D42" s="1" t="s">
        <v>382</v>
      </c>
      <c r="E42" s="3" t="s">
        <v>446</v>
      </c>
      <c r="F42" s="3"/>
      <c r="G42" s="3" t="s">
        <v>402</v>
      </c>
      <c r="H42" s="3"/>
      <c r="I42" s="1" t="s">
        <v>404</v>
      </c>
      <c r="L42" s="3" t="s">
        <v>408</v>
      </c>
      <c r="M42" s="3"/>
      <c r="N42" s="1" t="s">
        <v>412</v>
      </c>
      <c r="P42" s="1" t="s">
        <v>420</v>
      </c>
    </row>
    <row r="43" spans="1:16" ht="17">
      <c r="A43" s="2" t="s">
        <v>94</v>
      </c>
      <c r="B43" s="3" t="s">
        <v>277</v>
      </c>
      <c r="C43" s="1" t="s">
        <v>365</v>
      </c>
      <c r="D43" s="1" t="s">
        <v>373</v>
      </c>
      <c r="E43" s="3" t="s">
        <v>387</v>
      </c>
      <c r="F43" s="3"/>
      <c r="G43" s="3"/>
      <c r="H43" s="3"/>
    </row>
    <row r="44" spans="1:16" ht="17">
      <c r="A44" s="2" t="s">
        <v>95</v>
      </c>
      <c r="B44" s="3" t="s">
        <v>228</v>
      </c>
      <c r="C44" s="1" t="s">
        <v>365</v>
      </c>
      <c r="D44" s="1" t="s">
        <v>372</v>
      </c>
      <c r="E44" s="3" t="s">
        <v>387</v>
      </c>
      <c r="F44" s="3"/>
      <c r="G44" s="3"/>
      <c r="H44" s="3"/>
      <c r="I44" s="1" t="s">
        <v>404</v>
      </c>
    </row>
    <row r="45" spans="1:16">
      <c r="A45" s="1" t="s">
        <v>96</v>
      </c>
      <c r="B45" s="1" t="s">
        <v>188</v>
      </c>
      <c r="C45" s="1" t="s">
        <v>365</v>
      </c>
      <c r="D45" s="1" t="s">
        <v>373</v>
      </c>
      <c r="E45" s="3" t="s">
        <v>387</v>
      </c>
      <c r="F45" s="3"/>
      <c r="I45" s="1" t="s">
        <v>404</v>
      </c>
    </row>
    <row r="46" spans="1:16" ht="17">
      <c r="A46" s="2" t="s">
        <v>97</v>
      </c>
      <c r="B46" s="3" t="s">
        <v>278</v>
      </c>
      <c r="D46" s="1" t="s">
        <v>383</v>
      </c>
      <c r="E46" s="3"/>
      <c r="F46" s="3"/>
      <c r="G46" s="3"/>
      <c r="H46" s="3"/>
    </row>
    <row r="47" spans="1:16" ht="17">
      <c r="A47" s="2" t="s">
        <v>17</v>
      </c>
      <c r="B47" s="3" t="s">
        <v>203</v>
      </c>
      <c r="C47" s="1" t="s">
        <v>367</v>
      </c>
      <c r="D47" s="1" t="s">
        <v>374</v>
      </c>
      <c r="E47" s="3" t="s">
        <v>389</v>
      </c>
      <c r="F47" s="3"/>
      <c r="G47" s="3" t="s">
        <v>397</v>
      </c>
      <c r="H47" s="3"/>
      <c r="M47" s="3" t="s">
        <v>423</v>
      </c>
      <c r="N47" s="1" t="s">
        <v>411</v>
      </c>
      <c r="O47" s="1" t="s">
        <v>415</v>
      </c>
      <c r="P47" s="1" t="s">
        <v>420</v>
      </c>
    </row>
    <row r="48" spans="1:16" ht="17">
      <c r="A48" s="2" t="s">
        <v>98</v>
      </c>
      <c r="B48" s="3" t="s">
        <v>279</v>
      </c>
      <c r="C48" s="1" t="s">
        <v>365</v>
      </c>
      <c r="D48" s="1" t="s">
        <v>373</v>
      </c>
      <c r="E48" s="3" t="s">
        <v>387</v>
      </c>
      <c r="F48" s="3"/>
      <c r="G48" s="3"/>
      <c r="H48" s="3"/>
    </row>
    <row r="49" spans="1:16" ht="17">
      <c r="A49" s="2" t="s">
        <v>99</v>
      </c>
      <c r="B49" s="3" t="s">
        <v>280</v>
      </c>
      <c r="C49" s="1" t="s">
        <v>365</v>
      </c>
      <c r="D49" s="1" t="s">
        <v>372</v>
      </c>
      <c r="E49" s="3" t="s">
        <v>387</v>
      </c>
      <c r="F49" s="3"/>
      <c r="G49" s="3"/>
      <c r="H49" s="3"/>
    </row>
    <row r="50" spans="1:16" ht="17">
      <c r="A50" s="2" t="s">
        <v>18</v>
      </c>
      <c r="B50" s="3" t="s">
        <v>204</v>
      </c>
      <c r="C50" s="1" t="s">
        <v>365</v>
      </c>
      <c r="D50" s="1" t="s">
        <v>373</v>
      </c>
      <c r="E50" s="3" t="s">
        <v>387</v>
      </c>
      <c r="F50" s="3"/>
      <c r="G50" s="3" t="s">
        <v>397</v>
      </c>
      <c r="H50" s="3"/>
      <c r="I50" s="1" t="s">
        <v>404</v>
      </c>
    </row>
    <row r="51" spans="1:16" ht="17">
      <c r="A51" s="2" t="s">
        <v>100</v>
      </c>
      <c r="B51" s="3" t="s">
        <v>281</v>
      </c>
      <c r="C51" s="1" t="s">
        <v>365</v>
      </c>
      <c r="D51" s="1" t="s">
        <v>372</v>
      </c>
      <c r="E51" s="3" t="s">
        <v>387</v>
      </c>
      <c r="F51" s="3"/>
      <c r="G51" s="3"/>
      <c r="H51" s="3"/>
    </row>
    <row r="52" spans="1:16" ht="17">
      <c r="A52" s="2" t="s">
        <v>19</v>
      </c>
      <c r="B52" s="3" t="s">
        <v>205</v>
      </c>
      <c r="C52" s="1" t="s">
        <v>365</v>
      </c>
      <c r="D52" s="1" t="s">
        <v>372</v>
      </c>
      <c r="E52" s="3" t="s">
        <v>387</v>
      </c>
      <c r="F52" s="3"/>
      <c r="G52" s="3" t="s">
        <v>397</v>
      </c>
      <c r="H52" s="3"/>
      <c r="I52" s="1" t="s">
        <v>404</v>
      </c>
    </row>
    <row r="53" spans="1:16">
      <c r="A53" s="1" t="s">
        <v>101</v>
      </c>
      <c r="B53" s="1" t="s">
        <v>282</v>
      </c>
      <c r="C53" s="1" t="s">
        <v>365</v>
      </c>
      <c r="D53" s="1" t="s">
        <v>372</v>
      </c>
      <c r="E53" s="3" t="s">
        <v>387</v>
      </c>
      <c r="F53" s="3"/>
      <c r="I53" s="1" t="s">
        <v>404</v>
      </c>
    </row>
    <row r="54" spans="1:16">
      <c r="A54" s="1" t="s">
        <v>102</v>
      </c>
      <c r="B54" s="1" t="s">
        <v>283</v>
      </c>
      <c r="C54" s="1" t="s">
        <v>365</v>
      </c>
      <c r="D54" s="1" t="s">
        <v>375</v>
      </c>
    </row>
    <row r="55" spans="1:16">
      <c r="A55" s="1" t="s">
        <v>103</v>
      </c>
      <c r="B55" s="1" t="s">
        <v>284</v>
      </c>
      <c r="D55" s="1" t="s">
        <v>382</v>
      </c>
      <c r="E55" s="3" t="s">
        <v>387</v>
      </c>
      <c r="F55" s="3"/>
      <c r="I55" s="1" t="s">
        <v>404</v>
      </c>
    </row>
    <row r="56" spans="1:16" ht="17">
      <c r="A56" s="2" t="s">
        <v>104</v>
      </c>
      <c r="B56" s="3" t="s">
        <v>285</v>
      </c>
      <c r="D56" s="1" t="s">
        <v>382</v>
      </c>
      <c r="E56" s="3"/>
      <c r="F56" s="3"/>
      <c r="G56" s="3"/>
      <c r="H56" s="3"/>
    </row>
    <row r="57" spans="1:16" ht="17">
      <c r="A57" s="2" t="s">
        <v>46</v>
      </c>
      <c r="B57" s="3" t="s">
        <v>230</v>
      </c>
      <c r="D57" s="1" t="s">
        <v>377</v>
      </c>
      <c r="E57" s="3" t="s">
        <v>441</v>
      </c>
      <c r="F57" s="3"/>
      <c r="G57" s="3" t="s">
        <v>402</v>
      </c>
      <c r="H57" s="3"/>
      <c r="L57" s="3"/>
      <c r="M57" s="3"/>
      <c r="N57" s="1" t="s">
        <v>412</v>
      </c>
      <c r="O57" s="1" t="s">
        <v>416</v>
      </c>
      <c r="P57" s="1" t="s">
        <v>420</v>
      </c>
    </row>
    <row r="58" spans="1:16" ht="17">
      <c r="A58" s="2" t="s">
        <v>105</v>
      </c>
      <c r="B58" s="3" t="s">
        <v>286</v>
      </c>
      <c r="C58" s="1" t="s">
        <v>365</v>
      </c>
      <c r="D58" s="1" t="s">
        <v>373</v>
      </c>
      <c r="E58" s="3" t="s">
        <v>387</v>
      </c>
      <c r="F58" s="3"/>
      <c r="G58" s="3"/>
      <c r="H58" s="3"/>
    </row>
    <row r="59" spans="1:16" ht="17">
      <c r="A59" s="2" t="s">
        <v>106</v>
      </c>
      <c r="B59" s="3" t="s">
        <v>287</v>
      </c>
      <c r="C59" s="1" t="s">
        <v>365</v>
      </c>
      <c r="D59" s="1" t="s">
        <v>372</v>
      </c>
      <c r="E59" s="3" t="s">
        <v>387</v>
      </c>
      <c r="F59" s="3"/>
      <c r="G59" s="3"/>
      <c r="H59" s="3"/>
      <c r="I59" s="1" t="s">
        <v>404</v>
      </c>
    </row>
    <row r="60" spans="1:16" ht="17">
      <c r="A60" s="2" t="s">
        <v>107</v>
      </c>
      <c r="B60" s="3" t="s">
        <v>288</v>
      </c>
      <c r="C60" s="1" t="s">
        <v>365</v>
      </c>
      <c r="D60" s="1" t="s">
        <v>375</v>
      </c>
      <c r="E60" s="3"/>
      <c r="F60" s="3"/>
      <c r="G60" s="3"/>
      <c r="H60" s="3"/>
    </row>
    <row r="61" spans="1:16" ht="17">
      <c r="A61" s="2" t="s">
        <v>20</v>
      </c>
      <c r="B61" s="3" t="s">
        <v>206</v>
      </c>
      <c r="C61" s="1" t="s">
        <v>367</v>
      </c>
      <c r="D61" s="1" t="s">
        <v>375</v>
      </c>
      <c r="E61" s="3"/>
      <c r="F61" s="3"/>
      <c r="G61" s="3" t="s">
        <v>397</v>
      </c>
      <c r="H61" s="3"/>
    </row>
    <row r="62" spans="1:16" ht="17">
      <c r="A62" s="2" t="s">
        <v>21</v>
      </c>
      <c r="B62" s="3" t="s">
        <v>207</v>
      </c>
      <c r="C62" s="1" t="s">
        <v>365</v>
      </c>
      <c r="D62" s="1" t="s">
        <v>373</v>
      </c>
      <c r="E62" s="3" t="s">
        <v>387</v>
      </c>
      <c r="F62" s="3"/>
      <c r="G62" s="3" t="s">
        <v>397</v>
      </c>
      <c r="H62" s="3"/>
      <c r="I62" s="1" t="s">
        <v>404</v>
      </c>
    </row>
    <row r="63" spans="1:16" ht="17">
      <c r="A63" s="2" t="s">
        <v>108</v>
      </c>
      <c r="B63" s="3" t="s">
        <v>289</v>
      </c>
      <c r="C63" s="1" t="s">
        <v>365</v>
      </c>
      <c r="D63" s="1" t="s">
        <v>372</v>
      </c>
      <c r="E63" s="3" t="s">
        <v>387</v>
      </c>
      <c r="F63" s="3"/>
      <c r="G63" s="3"/>
      <c r="H63" s="3"/>
      <c r="I63" s="1" t="s">
        <v>404</v>
      </c>
    </row>
    <row r="64" spans="1:16">
      <c r="A64" s="1" t="s">
        <v>109</v>
      </c>
      <c r="B64" s="1" t="s">
        <v>290</v>
      </c>
      <c r="C64" s="1" t="s">
        <v>365</v>
      </c>
      <c r="D64" s="1" t="s">
        <v>373</v>
      </c>
      <c r="E64" s="3" t="s">
        <v>387</v>
      </c>
      <c r="F64" s="3"/>
    </row>
    <row r="65" spans="1:16">
      <c r="A65" s="1" t="s">
        <v>22</v>
      </c>
      <c r="B65" s="1" t="s">
        <v>208</v>
      </c>
      <c r="C65" s="1" t="s">
        <v>365</v>
      </c>
      <c r="D65" s="1" t="s">
        <v>373</v>
      </c>
      <c r="E65" s="3" t="s">
        <v>387</v>
      </c>
      <c r="F65" s="3"/>
      <c r="G65" s="3" t="s">
        <v>397</v>
      </c>
      <c r="H65" s="3"/>
      <c r="I65" s="1" t="s">
        <v>404</v>
      </c>
    </row>
    <row r="66" spans="1:16">
      <c r="A66" s="1" t="s">
        <v>110</v>
      </c>
      <c r="B66" s="1" t="s">
        <v>291</v>
      </c>
      <c r="D66" s="1" t="s">
        <v>373</v>
      </c>
      <c r="E66" s="3" t="s">
        <v>387</v>
      </c>
      <c r="F66" s="3"/>
      <c r="G66" s="3"/>
      <c r="H66" s="3"/>
    </row>
    <row r="67" spans="1:16" ht="17">
      <c r="A67" s="2" t="s">
        <v>23</v>
      </c>
      <c r="B67" s="3" t="s">
        <v>209</v>
      </c>
      <c r="C67" s="1" t="s">
        <v>365</v>
      </c>
      <c r="D67" s="1" t="s">
        <v>373</v>
      </c>
      <c r="E67" s="3" t="s">
        <v>387</v>
      </c>
      <c r="F67" s="3"/>
      <c r="G67" s="3" t="s">
        <v>397</v>
      </c>
      <c r="H67" s="3"/>
      <c r="I67" s="1" t="s">
        <v>404</v>
      </c>
    </row>
    <row r="68" spans="1:16" ht="17">
      <c r="A68" s="2" t="s">
        <v>24</v>
      </c>
      <c r="B68" s="3" t="s">
        <v>210</v>
      </c>
      <c r="C68" s="1" t="s">
        <v>365</v>
      </c>
      <c r="D68" s="1" t="s">
        <v>373</v>
      </c>
      <c r="E68" s="3" t="s">
        <v>387</v>
      </c>
      <c r="F68" s="3"/>
      <c r="G68" s="3" t="s">
        <v>397</v>
      </c>
      <c r="H68" s="3"/>
      <c r="I68" s="1" t="s">
        <v>404</v>
      </c>
    </row>
    <row r="69" spans="1:16" ht="17">
      <c r="A69" s="2" t="s">
        <v>25</v>
      </c>
      <c r="B69" s="3" t="s">
        <v>211</v>
      </c>
      <c r="C69" s="1" t="s">
        <v>365</v>
      </c>
      <c r="D69" s="1" t="s">
        <v>373</v>
      </c>
      <c r="E69" s="3" t="s">
        <v>387</v>
      </c>
      <c r="F69" s="3"/>
      <c r="G69" s="3" t="s">
        <v>397</v>
      </c>
      <c r="H69" s="3"/>
      <c r="I69" s="1" t="s">
        <v>404</v>
      </c>
    </row>
    <row r="70" spans="1:16" ht="17">
      <c r="A70" s="2" t="s">
        <v>47</v>
      </c>
      <c r="B70" s="3" t="s">
        <v>231</v>
      </c>
      <c r="D70" s="1" t="s">
        <v>382</v>
      </c>
      <c r="E70" s="3" t="s">
        <v>441</v>
      </c>
      <c r="F70" s="3"/>
      <c r="G70" s="3" t="s">
        <v>402</v>
      </c>
      <c r="H70" s="3"/>
      <c r="I70" s="1" t="s">
        <v>404</v>
      </c>
      <c r="L70" s="3"/>
      <c r="M70" s="3"/>
      <c r="N70" s="1" t="s">
        <v>412</v>
      </c>
      <c r="P70" s="1" t="s">
        <v>420</v>
      </c>
    </row>
    <row r="71" spans="1:16" ht="17">
      <c r="A71" s="2" t="s">
        <v>55</v>
      </c>
      <c r="B71" s="1" t="s">
        <v>239</v>
      </c>
      <c r="D71" s="1" t="s">
        <v>382</v>
      </c>
      <c r="E71" s="3" t="s">
        <v>446</v>
      </c>
      <c r="F71" s="3"/>
      <c r="G71" s="3" t="s">
        <v>402</v>
      </c>
      <c r="H71" s="3"/>
      <c r="I71" s="1" t="s">
        <v>404</v>
      </c>
      <c r="L71" s="3" t="s">
        <v>407</v>
      </c>
      <c r="M71" s="3"/>
      <c r="N71" s="1" t="s">
        <v>412</v>
      </c>
      <c r="P71" s="1" t="s">
        <v>420</v>
      </c>
    </row>
    <row r="72" spans="1:16" ht="17">
      <c r="A72" s="2" t="s">
        <v>111</v>
      </c>
      <c r="B72" s="3" t="s">
        <v>292</v>
      </c>
      <c r="C72" s="1" t="s">
        <v>365</v>
      </c>
      <c r="D72" s="1" t="s">
        <v>372</v>
      </c>
      <c r="E72" s="3" t="s">
        <v>387</v>
      </c>
      <c r="F72" s="3"/>
      <c r="G72" s="3"/>
      <c r="H72" s="3"/>
    </row>
    <row r="73" spans="1:16" ht="17">
      <c r="A73" s="2" t="s">
        <v>45</v>
      </c>
      <c r="B73" s="3" t="s">
        <v>229</v>
      </c>
      <c r="D73" s="1" t="s">
        <v>381</v>
      </c>
      <c r="E73" s="3" t="s">
        <v>392</v>
      </c>
      <c r="F73" s="3"/>
      <c r="G73" s="3" t="s">
        <v>401</v>
      </c>
      <c r="H73" s="3"/>
      <c r="M73" s="3" t="s">
        <v>424</v>
      </c>
      <c r="O73" s="1" t="s">
        <v>416</v>
      </c>
    </row>
    <row r="74" spans="1:16" ht="17">
      <c r="A74" s="2" t="s">
        <v>60</v>
      </c>
      <c r="B74" s="1" t="s">
        <v>244</v>
      </c>
      <c r="D74" s="1" t="s">
        <v>382</v>
      </c>
      <c r="E74" s="3" t="s">
        <v>446</v>
      </c>
      <c r="F74" s="3"/>
      <c r="G74" s="3" t="s">
        <v>402</v>
      </c>
      <c r="H74" s="3"/>
      <c r="I74" s="1" t="s">
        <v>404</v>
      </c>
      <c r="L74" s="3" t="s">
        <v>408</v>
      </c>
      <c r="M74" s="3"/>
      <c r="N74" s="1" t="s">
        <v>412</v>
      </c>
      <c r="P74" s="1" t="s">
        <v>420</v>
      </c>
    </row>
    <row r="75" spans="1:16" ht="17">
      <c r="A75" s="4" t="s">
        <v>112</v>
      </c>
      <c r="B75" s="3" t="s">
        <v>293</v>
      </c>
      <c r="C75" s="1" t="s">
        <v>365</v>
      </c>
      <c r="D75" s="1" t="s">
        <v>373</v>
      </c>
      <c r="E75" s="3" t="s">
        <v>387</v>
      </c>
      <c r="F75" s="3"/>
      <c r="G75" s="3"/>
      <c r="H75" s="3"/>
      <c r="I75" s="1" t="s">
        <v>404</v>
      </c>
    </row>
    <row r="76" spans="1:16">
      <c r="A76" s="1" t="s">
        <v>26</v>
      </c>
      <c r="B76" s="1" t="s">
        <v>212</v>
      </c>
      <c r="C76" s="1" t="s">
        <v>365</v>
      </c>
      <c r="D76" s="1" t="s">
        <v>372</v>
      </c>
      <c r="E76" s="3" t="s">
        <v>387</v>
      </c>
      <c r="F76" s="3"/>
      <c r="G76" s="3" t="s">
        <v>397</v>
      </c>
      <c r="H76" s="3"/>
      <c r="I76" s="1" t="s">
        <v>404</v>
      </c>
    </row>
    <row r="77" spans="1:16">
      <c r="A77" s="1" t="s">
        <v>113</v>
      </c>
      <c r="B77" s="1" t="s">
        <v>294</v>
      </c>
      <c r="D77" s="1" t="s">
        <v>373</v>
      </c>
      <c r="E77" s="3" t="s">
        <v>387</v>
      </c>
      <c r="F77" s="3"/>
      <c r="G77" s="3"/>
      <c r="H77" s="3"/>
    </row>
    <row r="78" spans="1:16">
      <c r="A78" s="1" t="s">
        <v>114</v>
      </c>
      <c r="B78" s="1" t="s">
        <v>295</v>
      </c>
      <c r="D78" s="1" t="s">
        <v>383</v>
      </c>
    </row>
    <row r="79" spans="1:16">
      <c r="A79" s="1" t="s">
        <v>115</v>
      </c>
      <c r="B79" s="1" t="s">
        <v>296</v>
      </c>
      <c r="C79" s="1" t="s">
        <v>365</v>
      </c>
      <c r="D79" s="1" t="s">
        <v>372</v>
      </c>
      <c r="E79" s="3" t="s">
        <v>387</v>
      </c>
      <c r="F79" s="3"/>
      <c r="I79" s="1" t="s">
        <v>404</v>
      </c>
    </row>
    <row r="80" spans="1:16">
      <c r="A80" s="1" t="s">
        <v>116</v>
      </c>
      <c r="B80" s="1" t="s">
        <v>188</v>
      </c>
      <c r="C80" s="1" t="s">
        <v>365</v>
      </c>
      <c r="D80" s="1" t="s">
        <v>372</v>
      </c>
      <c r="E80" s="3" t="s">
        <v>387</v>
      </c>
      <c r="F80" s="3"/>
      <c r="I80" s="1" t="s">
        <v>404</v>
      </c>
    </row>
    <row r="81" spans="1:16">
      <c r="A81" s="1" t="s">
        <v>117</v>
      </c>
      <c r="B81" s="1" t="s">
        <v>297</v>
      </c>
      <c r="D81" s="1" t="s">
        <v>377</v>
      </c>
      <c r="E81" s="3" t="s">
        <v>387</v>
      </c>
      <c r="F81" s="3"/>
    </row>
    <row r="82" spans="1:16">
      <c r="A82" s="1" t="s">
        <v>43</v>
      </c>
      <c r="B82" s="1" t="s">
        <v>228</v>
      </c>
      <c r="D82" s="1" t="s">
        <v>379</v>
      </c>
      <c r="E82" s="1" t="s">
        <v>391</v>
      </c>
      <c r="G82" s="1" t="s">
        <v>400</v>
      </c>
    </row>
    <row r="83" spans="1:16">
      <c r="A83" s="1" t="s">
        <v>44</v>
      </c>
      <c r="B83" s="1" t="s">
        <v>188</v>
      </c>
      <c r="C83" s="1" t="s">
        <v>365</v>
      </c>
      <c r="D83" s="1" t="s">
        <v>380</v>
      </c>
      <c r="E83" s="1" t="s">
        <v>391</v>
      </c>
      <c r="G83" s="1" t="s">
        <v>400</v>
      </c>
    </row>
    <row r="84" spans="1:16">
      <c r="A84" s="1" t="s">
        <v>61</v>
      </c>
      <c r="B84" s="1" t="s">
        <v>245</v>
      </c>
      <c r="D84" s="1" t="s">
        <v>382</v>
      </c>
      <c r="E84" s="1" t="s">
        <v>446</v>
      </c>
      <c r="G84" s="3" t="s">
        <v>402</v>
      </c>
      <c r="H84" s="3"/>
      <c r="L84" s="3" t="s">
        <v>408</v>
      </c>
      <c r="M84" s="3"/>
      <c r="N84" s="1" t="s">
        <v>412</v>
      </c>
      <c r="P84" s="1" t="s">
        <v>420</v>
      </c>
    </row>
    <row r="85" spans="1:16">
      <c r="A85" s="1" t="s">
        <v>70</v>
      </c>
      <c r="B85" s="1" t="s">
        <v>254</v>
      </c>
      <c r="D85" s="1" t="s">
        <v>382</v>
      </c>
      <c r="E85" s="1" t="s">
        <v>448</v>
      </c>
      <c r="L85" s="1" t="s">
        <v>408</v>
      </c>
    </row>
    <row r="86" spans="1:16">
      <c r="A86" s="1" t="s">
        <v>71</v>
      </c>
      <c r="B86" s="1" t="s">
        <v>255</v>
      </c>
      <c r="D86" s="1" t="s">
        <v>382</v>
      </c>
      <c r="E86" s="1" t="s">
        <v>446</v>
      </c>
      <c r="I86" s="1" t="s">
        <v>404</v>
      </c>
      <c r="L86" s="1" t="s">
        <v>408</v>
      </c>
      <c r="N86" s="1" t="s">
        <v>412</v>
      </c>
      <c r="P86" s="1" t="s">
        <v>420</v>
      </c>
    </row>
    <row r="87" spans="1:16">
      <c r="A87" s="1" t="s">
        <v>72</v>
      </c>
      <c r="B87" s="1" t="s">
        <v>256</v>
      </c>
      <c r="D87" s="1" t="s">
        <v>382</v>
      </c>
      <c r="E87" s="1" t="s">
        <v>448</v>
      </c>
      <c r="L87" s="1" t="s">
        <v>408</v>
      </c>
    </row>
    <row r="88" spans="1:16">
      <c r="A88" s="1" t="s">
        <v>73</v>
      </c>
      <c r="B88" s="1" t="s">
        <v>257</v>
      </c>
      <c r="D88" s="1" t="s">
        <v>382</v>
      </c>
      <c r="E88" s="1" t="s">
        <v>448</v>
      </c>
      <c r="L88" s="1" t="s">
        <v>408</v>
      </c>
    </row>
    <row r="89" spans="1:16">
      <c r="A89" s="1" t="s">
        <v>118</v>
      </c>
      <c r="B89" s="1" t="s">
        <v>298</v>
      </c>
      <c r="D89" s="1" t="s">
        <v>377</v>
      </c>
      <c r="E89" s="3" t="s">
        <v>387</v>
      </c>
      <c r="F89" s="3"/>
    </row>
    <row r="90" spans="1:16">
      <c r="A90" s="1" t="s">
        <v>119</v>
      </c>
      <c r="B90" s="1" t="s">
        <v>299</v>
      </c>
      <c r="C90" s="1" t="s">
        <v>365</v>
      </c>
      <c r="D90" s="1" t="s">
        <v>372</v>
      </c>
      <c r="E90" s="3" t="s">
        <v>387</v>
      </c>
      <c r="F90" s="3"/>
    </row>
    <row r="91" spans="1:16">
      <c r="A91" s="1" t="s">
        <v>120</v>
      </c>
      <c r="B91" s="1" t="s">
        <v>300</v>
      </c>
      <c r="C91" s="1" t="s">
        <v>365</v>
      </c>
      <c r="D91" s="1" t="s">
        <v>372</v>
      </c>
      <c r="E91" s="3" t="s">
        <v>387</v>
      </c>
      <c r="F91" s="3"/>
    </row>
    <row r="92" spans="1:16">
      <c r="A92" s="1" t="s">
        <v>121</v>
      </c>
      <c r="B92" s="1" t="s">
        <v>301</v>
      </c>
      <c r="C92" s="1" t="s">
        <v>365</v>
      </c>
      <c r="D92" s="1" t="s">
        <v>370</v>
      </c>
    </row>
    <row r="93" spans="1:16">
      <c r="A93" s="1" t="s">
        <v>122</v>
      </c>
      <c r="B93" s="1" t="s">
        <v>302</v>
      </c>
      <c r="C93" s="1" t="s">
        <v>365</v>
      </c>
      <c r="D93" s="1" t="s">
        <v>370</v>
      </c>
    </row>
    <row r="94" spans="1:16">
      <c r="A94" s="1" t="s">
        <v>123</v>
      </c>
      <c r="B94" s="1" t="s">
        <v>303</v>
      </c>
      <c r="C94" s="1" t="s">
        <v>365</v>
      </c>
      <c r="D94" s="1" t="s">
        <v>372</v>
      </c>
      <c r="E94" s="3" t="s">
        <v>387</v>
      </c>
      <c r="F94" s="3"/>
    </row>
    <row r="95" spans="1:16">
      <c r="A95" s="1" t="s">
        <v>124</v>
      </c>
      <c r="B95" s="1" t="s">
        <v>304</v>
      </c>
      <c r="C95" s="1" t="s">
        <v>365</v>
      </c>
      <c r="D95" s="1" t="s">
        <v>372</v>
      </c>
      <c r="E95" s="3" t="s">
        <v>387</v>
      </c>
      <c r="F95" s="3"/>
    </row>
    <row r="96" spans="1:16">
      <c r="A96" s="1" t="s">
        <v>125</v>
      </c>
      <c r="B96" s="1" t="s">
        <v>305</v>
      </c>
      <c r="C96" s="1" t="s">
        <v>365</v>
      </c>
      <c r="D96" s="1" t="s">
        <v>370</v>
      </c>
    </row>
    <row r="97" spans="1:16">
      <c r="A97" s="1" t="s">
        <v>126</v>
      </c>
      <c r="B97" s="1" t="s">
        <v>306</v>
      </c>
      <c r="C97" s="1" t="s">
        <v>365</v>
      </c>
      <c r="D97" s="1" t="s">
        <v>372</v>
      </c>
      <c r="E97" s="3" t="s">
        <v>387</v>
      </c>
      <c r="F97" s="3"/>
    </row>
    <row r="98" spans="1:16">
      <c r="A98" s="1" t="s">
        <v>127</v>
      </c>
      <c r="B98" s="1" t="s">
        <v>307</v>
      </c>
      <c r="C98" s="1" t="s">
        <v>365</v>
      </c>
      <c r="D98" s="1" t="s">
        <v>372</v>
      </c>
      <c r="E98" s="3" t="s">
        <v>387</v>
      </c>
      <c r="F98" s="3"/>
    </row>
    <row r="99" spans="1:16">
      <c r="A99" s="1" t="s">
        <v>128</v>
      </c>
      <c r="B99" s="1" t="s">
        <v>308</v>
      </c>
      <c r="C99" s="1" t="s">
        <v>365</v>
      </c>
      <c r="D99" s="1" t="s">
        <v>372</v>
      </c>
      <c r="E99" s="3" t="s">
        <v>387</v>
      </c>
      <c r="F99" s="3"/>
    </row>
    <row r="100" spans="1:16">
      <c r="A100" s="1" t="s">
        <v>129</v>
      </c>
      <c r="B100" s="1" t="s">
        <v>309</v>
      </c>
      <c r="C100" s="1" t="s">
        <v>365</v>
      </c>
      <c r="D100" s="1" t="s">
        <v>372</v>
      </c>
      <c r="E100" s="3" t="s">
        <v>387</v>
      </c>
      <c r="F100" s="3"/>
    </row>
    <row r="101" spans="1:16">
      <c r="A101" s="1" t="s">
        <v>48</v>
      </c>
      <c r="B101" s="1" t="s">
        <v>232</v>
      </c>
      <c r="D101" s="1" t="s">
        <v>382</v>
      </c>
      <c r="E101" s="1" t="s">
        <v>440</v>
      </c>
      <c r="G101" s="3" t="s">
        <v>402</v>
      </c>
      <c r="H101" s="3"/>
      <c r="I101" s="1" t="s">
        <v>404</v>
      </c>
      <c r="N101" s="1" t="s">
        <v>412</v>
      </c>
      <c r="P101" s="1" t="s">
        <v>420</v>
      </c>
    </row>
    <row r="102" spans="1:16">
      <c r="A102" s="1" t="s">
        <v>130</v>
      </c>
      <c r="B102" s="1" t="s">
        <v>310</v>
      </c>
      <c r="D102" s="1" t="s">
        <v>382</v>
      </c>
      <c r="I102" s="1" t="s">
        <v>404</v>
      </c>
    </row>
    <row r="103" spans="1:16" ht="17">
      <c r="A103" s="5" t="s">
        <v>131</v>
      </c>
      <c r="B103" s="6" t="s">
        <v>311</v>
      </c>
      <c r="D103" s="1" t="s">
        <v>373</v>
      </c>
      <c r="E103" s="3" t="s">
        <v>387</v>
      </c>
      <c r="F103" s="3"/>
      <c r="G103" s="3"/>
      <c r="H103" s="3"/>
      <c r="I103" s="1" t="s">
        <v>404</v>
      </c>
    </row>
    <row r="104" spans="1:16" ht="17">
      <c r="A104" s="2" t="s">
        <v>132</v>
      </c>
      <c r="B104" s="3" t="s">
        <v>312</v>
      </c>
      <c r="D104" s="1" t="s">
        <v>373</v>
      </c>
      <c r="E104" s="3" t="s">
        <v>387</v>
      </c>
      <c r="F104" s="3"/>
      <c r="G104" s="3"/>
      <c r="H104" s="3"/>
      <c r="I104" s="1" t="s">
        <v>404</v>
      </c>
    </row>
    <row r="105" spans="1:16" ht="17">
      <c r="A105" s="2" t="s">
        <v>27</v>
      </c>
      <c r="B105" s="3" t="s">
        <v>213</v>
      </c>
      <c r="C105" s="1" t="s">
        <v>365</v>
      </c>
      <c r="D105" s="1" t="s">
        <v>372</v>
      </c>
      <c r="E105" s="3" t="s">
        <v>387</v>
      </c>
      <c r="F105" s="3"/>
      <c r="G105" s="3" t="s">
        <v>397</v>
      </c>
      <c r="H105" s="3"/>
      <c r="I105" s="1" t="s">
        <v>404</v>
      </c>
    </row>
    <row r="106" spans="1:16" ht="17">
      <c r="A106" s="2" t="s">
        <v>133</v>
      </c>
      <c r="B106" s="3" t="s">
        <v>313</v>
      </c>
      <c r="C106" s="1" t="s">
        <v>365</v>
      </c>
      <c r="D106" s="1" t="s">
        <v>372</v>
      </c>
      <c r="E106" s="3" t="s">
        <v>387</v>
      </c>
      <c r="F106" s="3"/>
      <c r="G106" s="3"/>
      <c r="H106" s="3"/>
      <c r="I106" s="1" t="s">
        <v>404</v>
      </c>
    </row>
    <row r="107" spans="1:16" ht="17">
      <c r="A107" s="2" t="s">
        <v>134</v>
      </c>
      <c r="B107" s="3" t="s">
        <v>314</v>
      </c>
      <c r="C107" s="1" t="s">
        <v>369</v>
      </c>
      <c r="D107" s="1" t="s">
        <v>377</v>
      </c>
      <c r="E107" s="3" t="s">
        <v>394</v>
      </c>
      <c r="F107" s="3" t="s">
        <v>438</v>
      </c>
      <c r="G107" s="3"/>
      <c r="H107" s="3"/>
      <c r="I107" s="1" t="s">
        <v>404</v>
      </c>
    </row>
    <row r="108" spans="1:16" ht="17">
      <c r="A108" s="2" t="s">
        <v>62</v>
      </c>
      <c r="B108" s="3" t="s">
        <v>246</v>
      </c>
      <c r="D108" s="1" t="s">
        <v>382</v>
      </c>
      <c r="E108" s="3" t="s">
        <v>446</v>
      </c>
      <c r="F108" s="3"/>
      <c r="G108" s="3" t="s">
        <v>402</v>
      </c>
      <c r="H108" s="3"/>
      <c r="I108" s="1" t="s">
        <v>404</v>
      </c>
      <c r="L108" s="3" t="s">
        <v>408</v>
      </c>
      <c r="M108" s="3"/>
      <c r="N108" s="1" t="s">
        <v>412</v>
      </c>
      <c r="P108" s="1" t="s">
        <v>420</v>
      </c>
    </row>
    <row r="109" spans="1:16" ht="17">
      <c r="A109" s="2" t="s">
        <v>63</v>
      </c>
      <c r="B109" s="3" t="s">
        <v>247</v>
      </c>
      <c r="D109" s="1" t="s">
        <v>382</v>
      </c>
      <c r="E109" s="3" t="s">
        <v>446</v>
      </c>
      <c r="F109" s="3"/>
      <c r="G109" s="3" t="s">
        <v>402</v>
      </c>
      <c r="H109" s="3"/>
      <c r="I109" s="1" t="s">
        <v>404</v>
      </c>
      <c r="L109" s="3" t="s">
        <v>408</v>
      </c>
      <c r="M109" s="3"/>
      <c r="N109" s="1" t="s">
        <v>412</v>
      </c>
      <c r="P109" s="1" t="s">
        <v>420</v>
      </c>
    </row>
    <row r="110" spans="1:16" ht="17">
      <c r="A110" s="2" t="s">
        <v>135</v>
      </c>
      <c r="B110" s="1" t="s">
        <v>315</v>
      </c>
      <c r="D110" s="1" t="s">
        <v>382</v>
      </c>
      <c r="E110" s="3"/>
      <c r="F110" s="3" t="s">
        <v>439</v>
      </c>
      <c r="G110" s="3"/>
      <c r="H110" s="3"/>
    </row>
    <row r="111" spans="1:16" ht="17">
      <c r="A111" s="2" t="s">
        <v>136</v>
      </c>
      <c r="B111" s="3" t="s">
        <v>316</v>
      </c>
      <c r="C111" s="1" t="s">
        <v>369</v>
      </c>
      <c r="E111" s="3" t="s">
        <v>395</v>
      </c>
      <c r="F111" s="3" t="s">
        <v>438</v>
      </c>
      <c r="G111" s="3"/>
      <c r="H111" s="3"/>
    </row>
    <row r="112" spans="1:16" ht="17">
      <c r="A112" s="2" t="s">
        <v>137</v>
      </c>
      <c r="B112" s="3" t="s">
        <v>317</v>
      </c>
      <c r="D112" s="1" t="s">
        <v>382</v>
      </c>
      <c r="E112" s="3"/>
      <c r="F112" s="3"/>
      <c r="G112" s="3"/>
      <c r="H112" s="3"/>
      <c r="I112" s="1" t="s">
        <v>404</v>
      </c>
    </row>
    <row r="113" spans="1:16" ht="17">
      <c r="A113" s="2" t="s">
        <v>49</v>
      </c>
      <c r="B113" s="3" t="s">
        <v>233</v>
      </c>
      <c r="D113" s="1" t="s">
        <v>382</v>
      </c>
      <c r="E113" s="1" t="s">
        <v>440</v>
      </c>
      <c r="G113" s="3" t="s">
        <v>402</v>
      </c>
      <c r="H113" s="3"/>
      <c r="I113" s="1" t="s">
        <v>404</v>
      </c>
      <c r="L113" s="3"/>
      <c r="M113" s="3"/>
      <c r="N113" s="1" t="s">
        <v>412</v>
      </c>
      <c r="P113" s="1" t="s">
        <v>420</v>
      </c>
    </row>
    <row r="114" spans="1:16" ht="17">
      <c r="A114" s="2" t="s">
        <v>138</v>
      </c>
      <c r="B114" s="3" t="s">
        <v>318</v>
      </c>
      <c r="D114" s="1" t="s">
        <v>383</v>
      </c>
      <c r="E114" s="1" t="s">
        <v>440</v>
      </c>
      <c r="G114" s="3"/>
      <c r="H114" s="3"/>
      <c r="I114" s="1" t="s">
        <v>404</v>
      </c>
      <c r="N114" s="1" t="s">
        <v>412</v>
      </c>
      <c r="P114" s="1" t="s">
        <v>420</v>
      </c>
    </row>
    <row r="115" spans="1:16" ht="17">
      <c r="A115" s="2" t="s">
        <v>139</v>
      </c>
      <c r="B115" s="3" t="s">
        <v>319</v>
      </c>
      <c r="D115" s="1" t="s">
        <v>373</v>
      </c>
      <c r="E115" s="3" t="s">
        <v>387</v>
      </c>
      <c r="F115" s="3"/>
      <c r="G115" s="3"/>
      <c r="H115" s="3"/>
      <c r="I115" s="1" t="s">
        <v>404</v>
      </c>
    </row>
    <row r="116" spans="1:16" ht="17">
      <c r="A116" s="2" t="s">
        <v>140</v>
      </c>
      <c r="B116" s="3" t="s">
        <v>320</v>
      </c>
      <c r="D116" s="1" t="s">
        <v>373</v>
      </c>
      <c r="E116" s="3" t="s">
        <v>387</v>
      </c>
      <c r="F116" s="3"/>
      <c r="G116" s="3"/>
      <c r="H116" s="3"/>
    </row>
    <row r="117" spans="1:16" ht="17">
      <c r="A117" s="2" t="s">
        <v>141</v>
      </c>
      <c r="B117" s="3" t="s">
        <v>321</v>
      </c>
      <c r="C117" s="1" t="s">
        <v>365</v>
      </c>
      <c r="D117" s="1" t="s">
        <v>373</v>
      </c>
      <c r="E117" s="3" t="s">
        <v>387</v>
      </c>
      <c r="F117" s="3"/>
      <c r="G117" s="3"/>
      <c r="H117" s="3"/>
      <c r="I117" s="1" t="s">
        <v>404</v>
      </c>
    </row>
    <row r="118" spans="1:16" ht="17">
      <c r="A118" s="2" t="s">
        <v>142</v>
      </c>
      <c r="B118" s="3" t="s">
        <v>322</v>
      </c>
      <c r="C118" s="1" t="s">
        <v>365</v>
      </c>
      <c r="D118" s="1" t="s">
        <v>372</v>
      </c>
      <c r="E118" s="3" t="s">
        <v>387</v>
      </c>
      <c r="F118" s="3"/>
      <c r="G118" s="3"/>
      <c r="H118" s="3"/>
      <c r="I118" s="1" t="s">
        <v>404</v>
      </c>
    </row>
    <row r="119" spans="1:16" ht="17">
      <c r="A119" s="2" t="s">
        <v>28</v>
      </c>
      <c r="B119" s="3" t="s">
        <v>214</v>
      </c>
      <c r="C119" s="1" t="s">
        <v>365</v>
      </c>
      <c r="D119" s="1" t="s">
        <v>373</v>
      </c>
      <c r="E119" s="3" t="s">
        <v>387</v>
      </c>
      <c r="F119" s="3"/>
      <c r="G119" s="3" t="s">
        <v>397</v>
      </c>
      <c r="H119" s="3"/>
      <c r="I119" s="1" t="s">
        <v>404</v>
      </c>
    </row>
    <row r="120" spans="1:16" ht="17">
      <c r="A120" s="2" t="s">
        <v>143</v>
      </c>
      <c r="B120" s="3" t="s">
        <v>323</v>
      </c>
      <c r="C120" s="1" t="s">
        <v>365</v>
      </c>
      <c r="D120" s="1" t="s">
        <v>372</v>
      </c>
      <c r="E120" s="3" t="s">
        <v>387</v>
      </c>
      <c r="F120" s="3"/>
      <c r="G120" s="3"/>
      <c r="H120" s="3"/>
    </row>
    <row r="121" spans="1:16" ht="17">
      <c r="A121" s="2" t="s">
        <v>29</v>
      </c>
      <c r="B121" s="3" t="s">
        <v>215</v>
      </c>
      <c r="C121" s="1" t="s">
        <v>365</v>
      </c>
      <c r="D121" s="1" t="s">
        <v>373</v>
      </c>
      <c r="E121" s="3" t="s">
        <v>387</v>
      </c>
      <c r="F121" s="3"/>
      <c r="G121" s="3" t="s">
        <v>397</v>
      </c>
      <c r="H121" s="3"/>
      <c r="I121" s="1" t="s">
        <v>404</v>
      </c>
    </row>
    <row r="122" spans="1:16" ht="17">
      <c r="A122" s="2" t="s">
        <v>144</v>
      </c>
      <c r="B122" s="3" t="s">
        <v>324</v>
      </c>
      <c r="C122" s="1" t="s">
        <v>365</v>
      </c>
      <c r="D122" s="1" t="s">
        <v>372</v>
      </c>
      <c r="E122" s="3" t="s">
        <v>387</v>
      </c>
      <c r="F122" s="3"/>
      <c r="G122" s="3"/>
      <c r="H122" s="3"/>
      <c r="I122" s="1" t="s">
        <v>404</v>
      </c>
    </row>
    <row r="123" spans="1:16" ht="17">
      <c r="A123" s="2" t="s">
        <v>30</v>
      </c>
      <c r="B123" s="1" t="s">
        <v>216</v>
      </c>
      <c r="C123" s="1" t="s">
        <v>365</v>
      </c>
      <c r="D123" s="1" t="s">
        <v>373</v>
      </c>
      <c r="E123" s="3" t="s">
        <v>387</v>
      </c>
      <c r="F123" s="3"/>
      <c r="G123" s="3" t="s">
        <v>397</v>
      </c>
      <c r="H123" s="3"/>
      <c r="I123" s="1" t="s">
        <v>404</v>
      </c>
    </row>
    <row r="124" spans="1:16" ht="17">
      <c r="A124" s="2" t="s">
        <v>145</v>
      </c>
      <c r="B124" s="3" t="s">
        <v>325</v>
      </c>
      <c r="C124" s="1" t="s">
        <v>365</v>
      </c>
      <c r="D124" s="1" t="s">
        <v>373</v>
      </c>
      <c r="E124" s="3" t="s">
        <v>387</v>
      </c>
      <c r="F124" s="3"/>
      <c r="G124" s="3"/>
      <c r="H124" s="3"/>
    </row>
    <row r="125" spans="1:16" ht="17">
      <c r="A125" s="2" t="s">
        <v>146</v>
      </c>
      <c r="B125" s="3" t="s">
        <v>326</v>
      </c>
      <c r="D125" s="1" t="s">
        <v>382</v>
      </c>
      <c r="E125" s="3" t="s">
        <v>387</v>
      </c>
      <c r="F125" s="3"/>
      <c r="G125" s="3"/>
      <c r="H125" s="3"/>
      <c r="I125" s="1" t="s">
        <v>404</v>
      </c>
    </row>
    <row r="126" spans="1:16" ht="17">
      <c r="A126" s="2" t="s">
        <v>147</v>
      </c>
      <c r="B126" s="3" t="s">
        <v>327</v>
      </c>
      <c r="D126" s="1" t="s">
        <v>382</v>
      </c>
      <c r="E126" s="3"/>
      <c r="F126" s="3"/>
      <c r="G126" s="3"/>
      <c r="H126" s="3"/>
      <c r="I126" s="1" t="s">
        <v>404</v>
      </c>
    </row>
    <row r="127" spans="1:16" ht="17">
      <c r="A127" s="2" t="s">
        <v>148</v>
      </c>
      <c r="B127" s="3" t="s">
        <v>328</v>
      </c>
      <c r="D127" s="1" t="s">
        <v>382</v>
      </c>
      <c r="E127" s="3" t="s">
        <v>387</v>
      </c>
      <c r="F127" s="3"/>
      <c r="G127" s="3"/>
      <c r="H127" s="3"/>
      <c r="I127" s="1" t="s">
        <v>404</v>
      </c>
    </row>
    <row r="128" spans="1:16" ht="17">
      <c r="A128" s="2" t="s">
        <v>64</v>
      </c>
      <c r="B128" s="3" t="s">
        <v>248</v>
      </c>
      <c r="D128" s="1" t="s">
        <v>382</v>
      </c>
      <c r="E128" s="3" t="s">
        <v>446</v>
      </c>
      <c r="F128" s="3"/>
      <c r="G128" s="3" t="s">
        <v>402</v>
      </c>
      <c r="H128" s="3"/>
      <c r="I128" s="1" t="s">
        <v>404</v>
      </c>
      <c r="L128" s="3" t="s">
        <v>408</v>
      </c>
      <c r="M128" s="3"/>
      <c r="N128" s="1" t="s">
        <v>412</v>
      </c>
      <c r="P128" s="1" t="s">
        <v>420</v>
      </c>
    </row>
    <row r="129" spans="1:16" ht="17">
      <c r="A129" s="2" t="s">
        <v>149</v>
      </c>
      <c r="B129" s="3" t="s">
        <v>329</v>
      </c>
      <c r="D129" s="1" t="s">
        <v>382</v>
      </c>
      <c r="E129" s="3"/>
      <c r="F129" s="3"/>
      <c r="G129" s="3"/>
      <c r="H129" s="3"/>
      <c r="I129" s="1" t="s">
        <v>404</v>
      </c>
    </row>
    <row r="130" spans="1:16" ht="17">
      <c r="A130" s="2" t="s">
        <v>150</v>
      </c>
      <c r="B130" s="3" t="s">
        <v>330</v>
      </c>
      <c r="D130" s="1" t="s">
        <v>382</v>
      </c>
      <c r="E130" s="3"/>
      <c r="F130" s="3"/>
      <c r="G130" s="3"/>
      <c r="H130" s="3"/>
      <c r="I130" s="1" t="s">
        <v>404</v>
      </c>
    </row>
    <row r="131" spans="1:16" ht="17">
      <c r="A131" s="2" t="s">
        <v>151</v>
      </c>
      <c r="B131" s="3" t="s">
        <v>331</v>
      </c>
      <c r="D131" s="1" t="s">
        <v>382</v>
      </c>
      <c r="E131" s="3"/>
      <c r="F131" s="3"/>
      <c r="G131" s="3"/>
      <c r="H131" s="3"/>
      <c r="I131" s="1" t="s">
        <v>404</v>
      </c>
    </row>
    <row r="132" spans="1:16" ht="17">
      <c r="A132" s="2" t="s">
        <v>65</v>
      </c>
      <c r="B132" s="3" t="s">
        <v>249</v>
      </c>
      <c r="D132" s="1" t="s">
        <v>382</v>
      </c>
      <c r="E132" s="3" t="s">
        <v>447</v>
      </c>
      <c r="F132" s="3"/>
      <c r="G132" s="3" t="s">
        <v>402</v>
      </c>
      <c r="H132" s="3"/>
      <c r="I132" s="1" t="s">
        <v>404</v>
      </c>
      <c r="L132" s="3" t="s">
        <v>408</v>
      </c>
      <c r="M132" s="3"/>
      <c r="N132" s="1" t="s">
        <v>412</v>
      </c>
      <c r="P132" s="1" t="s">
        <v>420</v>
      </c>
    </row>
    <row r="133" spans="1:16" ht="17">
      <c r="A133" s="2" t="s">
        <v>152</v>
      </c>
      <c r="B133" s="3" t="s">
        <v>332</v>
      </c>
      <c r="D133" s="1" t="s">
        <v>373</v>
      </c>
      <c r="E133" s="3" t="s">
        <v>387</v>
      </c>
      <c r="F133" s="3"/>
      <c r="G133" s="3"/>
      <c r="H133" s="3"/>
      <c r="I133" s="1" t="s">
        <v>404</v>
      </c>
    </row>
    <row r="134" spans="1:16" ht="17">
      <c r="A134" s="2" t="s">
        <v>153</v>
      </c>
      <c r="B134" s="3" t="s">
        <v>333</v>
      </c>
      <c r="D134" s="1" t="s">
        <v>373</v>
      </c>
      <c r="E134" s="3" t="s">
        <v>387</v>
      </c>
      <c r="F134" s="3"/>
      <c r="G134" s="3"/>
      <c r="H134" s="3"/>
      <c r="I134" s="1" t="s">
        <v>404</v>
      </c>
    </row>
    <row r="135" spans="1:16" ht="17">
      <c r="A135" s="2" t="s">
        <v>66</v>
      </c>
      <c r="B135" s="3" t="s">
        <v>250</v>
      </c>
      <c r="D135" s="1" t="s">
        <v>382</v>
      </c>
      <c r="E135" s="3" t="s">
        <v>447</v>
      </c>
      <c r="F135" s="3"/>
      <c r="G135" s="3" t="s">
        <v>402</v>
      </c>
      <c r="H135" s="3"/>
      <c r="I135" s="1" t="s">
        <v>404</v>
      </c>
      <c r="L135" s="3" t="s">
        <v>408</v>
      </c>
      <c r="M135" s="3"/>
      <c r="N135" s="1" t="s">
        <v>412</v>
      </c>
      <c r="P135" s="1" t="s">
        <v>420</v>
      </c>
    </row>
    <row r="136" spans="1:16" ht="17">
      <c r="A136" s="2" t="s">
        <v>154</v>
      </c>
      <c r="B136" s="3" t="s">
        <v>334</v>
      </c>
      <c r="D136" s="1" t="s">
        <v>373</v>
      </c>
      <c r="E136" s="3" t="s">
        <v>387</v>
      </c>
      <c r="F136" s="3"/>
      <c r="G136" s="3"/>
      <c r="H136" s="3"/>
    </row>
    <row r="137" spans="1:16" ht="17">
      <c r="A137" s="2" t="s">
        <v>155</v>
      </c>
      <c r="B137" s="3" t="s">
        <v>335</v>
      </c>
      <c r="D137" s="1" t="s">
        <v>382</v>
      </c>
      <c r="E137" s="3"/>
      <c r="F137" s="3"/>
      <c r="G137" s="3"/>
      <c r="H137" s="3"/>
    </row>
    <row r="138" spans="1:16" ht="17">
      <c r="A138" s="2" t="s">
        <v>156</v>
      </c>
      <c r="B138" s="3" t="s">
        <v>336</v>
      </c>
      <c r="D138" s="1" t="s">
        <v>382</v>
      </c>
      <c r="E138" s="3"/>
      <c r="F138" s="3"/>
      <c r="G138" s="3"/>
      <c r="H138" s="3"/>
    </row>
    <row r="139" spans="1:16" ht="17">
      <c r="A139" s="2" t="s">
        <v>67</v>
      </c>
      <c r="B139" s="3" t="s">
        <v>251</v>
      </c>
      <c r="D139" s="1" t="s">
        <v>382</v>
      </c>
      <c r="E139" s="3" t="s">
        <v>447</v>
      </c>
      <c r="F139" s="3"/>
      <c r="G139" s="3" t="s">
        <v>402</v>
      </c>
      <c r="H139" s="3"/>
      <c r="I139" s="1" t="s">
        <v>404</v>
      </c>
      <c r="L139" s="3" t="s">
        <v>408</v>
      </c>
      <c r="M139" s="3"/>
      <c r="N139" s="1" t="s">
        <v>412</v>
      </c>
      <c r="P139" s="1" t="s">
        <v>420</v>
      </c>
    </row>
    <row r="140" spans="1:16" ht="17">
      <c r="A140" s="2" t="s">
        <v>68</v>
      </c>
      <c r="B140" s="3" t="s">
        <v>252</v>
      </c>
      <c r="D140" s="1" t="s">
        <v>382</v>
      </c>
      <c r="E140" s="3" t="s">
        <v>447</v>
      </c>
      <c r="F140" s="3"/>
      <c r="G140" s="3" t="s">
        <v>402</v>
      </c>
      <c r="H140" s="3"/>
      <c r="I140" s="1" t="s">
        <v>404</v>
      </c>
      <c r="L140" s="3" t="s">
        <v>408</v>
      </c>
      <c r="M140" s="3"/>
      <c r="N140" s="1" t="s">
        <v>412</v>
      </c>
      <c r="P140" s="1" t="s">
        <v>420</v>
      </c>
    </row>
    <row r="141" spans="1:16" ht="17">
      <c r="A141" s="2" t="s">
        <v>50</v>
      </c>
      <c r="B141" s="3" t="s">
        <v>234</v>
      </c>
      <c r="D141" s="1" t="s">
        <v>382</v>
      </c>
      <c r="E141" s="3" t="s">
        <v>441</v>
      </c>
      <c r="F141" s="3"/>
      <c r="G141" s="3" t="s">
        <v>402</v>
      </c>
      <c r="H141" s="3"/>
      <c r="I141" s="1" t="s">
        <v>404</v>
      </c>
      <c r="L141" s="3"/>
      <c r="M141" s="3"/>
      <c r="N141" s="1" t="s">
        <v>412</v>
      </c>
      <c r="O141" s="1" t="s">
        <v>416</v>
      </c>
      <c r="P141" s="1" t="s">
        <v>420</v>
      </c>
    </row>
    <row r="142" spans="1:16" ht="17">
      <c r="A142" s="2" t="s">
        <v>51</v>
      </c>
      <c r="B142" s="3" t="s">
        <v>235</v>
      </c>
      <c r="D142" s="1" t="s">
        <v>382</v>
      </c>
      <c r="E142" s="3" t="s">
        <v>442</v>
      </c>
      <c r="F142" s="3"/>
      <c r="G142" s="3" t="s">
        <v>402</v>
      </c>
      <c r="H142" s="3"/>
      <c r="I142" s="1" t="s">
        <v>404</v>
      </c>
      <c r="K142" s="3" t="s">
        <v>425</v>
      </c>
      <c r="L142" s="3"/>
      <c r="M142" s="3"/>
      <c r="N142" s="1" t="s">
        <v>413</v>
      </c>
      <c r="O142" s="1" t="s">
        <v>417</v>
      </c>
      <c r="P142" s="1" t="s">
        <v>420</v>
      </c>
    </row>
    <row r="143" spans="1:16" ht="17">
      <c r="A143" s="2" t="s">
        <v>74</v>
      </c>
      <c r="B143" s="3" t="s">
        <v>258</v>
      </c>
      <c r="C143" s="1" t="s">
        <v>365</v>
      </c>
      <c r="D143" s="1" t="s">
        <v>371</v>
      </c>
      <c r="E143" s="3"/>
      <c r="F143" s="3"/>
      <c r="L143" s="3" t="s">
        <v>409</v>
      </c>
      <c r="M143" s="3"/>
      <c r="O143" s="1" t="s">
        <v>416</v>
      </c>
      <c r="P143" s="1" t="s">
        <v>420</v>
      </c>
    </row>
    <row r="144" spans="1:16" ht="17">
      <c r="A144" s="2" t="s">
        <v>157</v>
      </c>
      <c r="B144" s="3" t="s">
        <v>337</v>
      </c>
      <c r="D144" s="1" t="s">
        <v>373</v>
      </c>
      <c r="E144" s="3" t="s">
        <v>387</v>
      </c>
      <c r="F144" s="3"/>
      <c r="G144" s="3"/>
      <c r="H144" s="3"/>
      <c r="I144" s="1" t="s">
        <v>404</v>
      </c>
    </row>
    <row r="145" spans="1:13" ht="17">
      <c r="A145" s="2" t="s">
        <v>158</v>
      </c>
      <c r="B145" s="3" t="s">
        <v>338</v>
      </c>
      <c r="C145" s="1" t="s">
        <v>365</v>
      </c>
      <c r="D145" s="1" t="s">
        <v>372</v>
      </c>
      <c r="E145" s="3" t="s">
        <v>387</v>
      </c>
      <c r="F145" s="3"/>
      <c r="G145" s="3"/>
      <c r="H145" s="3"/>
    </row>
    <row r="146" spans="1:13">
      <c r="A146" s="1" t="s">
        <v>159</v>
      </c>
      <c r="B146" s="1" t="s">
        <v>339</v>
      </c>
      <c r="D146" s="1" t="s">
        <v>382</v>
      </c>
      <c r="E146" s="3" t="s">
        <v>387</v>
      </c>
      <c r="F146" s="3"/>
      <c r="I146" s="1" t="s">
        <v>404</v>
      </c>
    </row>
    <row r="147" spans="1:13" ht="17">
      <c r="A147" s="2" t="s">
        <v>160</v>
      </c>
      <c r="B147" s="3" t="s">
        <v>340</v>
      </c>
      <c r="C147" s="1" t="s">
        <v>365</v>
      </c>
      <c r="D147" s="1" t="s">
        <v>373</v>
      </c>
      <c r="E147" s="3" t="s">
        <v>387</v>
      </c>
      <c r="F147" s="3"/>
      <c r="G147" s="3"/>
      <c r="H147" s="3"/>
    </row>
    <row r="148" spans="1:13" ht="17">
      <c r="A148" s="2" t="s">
        <v>31</v>
      </c>
      <c r="B148" s="3" t="s">
        <v>217</v>
      </c>
      <c r="C148" s="1" t="s">
        <v>365</v>
      </c>
      <c r="D148" s="1" t="s">
        <v>373</v>
      </c>
      <c r="E148" s="3" t="s">
        <v>387</v>
      </c>
      <c r="F148" s="3"/>
      <c r="G148" s="3" t="s">
        <v>397</v>
      </c>
      <c r="H148" s="3"/>
      <c r="I148" s="1" t="s">
        <v>404</v>
      </c>
    </row>
    <row r="149" spans="1:13" ht="17">
      <c r="A149" s="2" t="s">
        <v>161</v>
      </c>
      <c r="B149" s="3" t="s">
        <v>341</v>
      </c>
      <c r="D149" s="1" t="s">
        <v>382</v>
      </c>
      <c r="E149" s="3"/>
      <c r="F149" s="3"/>
      <c r="G149" s="3"/>
      <c r="H149" s="3"/>
      <c r="I149" s="1" t="s">
        <v>404</v>
      </c>
    </row>
    <row r="150" spans="1:13" ht="17">
      <c r="A150" s="2" t="s">
        <v>52</v>
      </c>
      <c r="B150" s="3" t="s">
        <v>236</v>
      </c>
      <c r="D150" s="1" t="s">
        <v>382</v>
      </c>
      <c r="E150" s="3" t="s">
        <v>387</v>
      </c>
      <c r="F150" s="3"/>
      <c r="G150" s="3" t="s">
        <v>402</v>
      </c>
      <c r="H150" s="3"/>
      <c r="I150" s="1" t="s">
        <v>404</v>
      </c>
      <c r="L150" s="3"/>
      <c r="M150" s="3"/>
    </row>
    <row r="151" spans="1:13">
      <c r="A151" s="1" t="s">
        <v>162</v>
      </c>
      <c r="B151" s="1" t="s">
        <v>342</v>
      </c>
      <c r="C151" s="1" t="s">
        <v>365</v>
      </c>
      <c r="D151" s="1" t="s">
        <v>373</v>
      </c>
      <c r="E151" s="3" t="s">
        <v>387</v>
      </c>
      <c r="F151" s="3"/>
    </row>
    <row r="152" spans="1:13">
      <c r="A152" s="1" t="s">
        <v>163</v>
      </c>
      <c r="B152" s="1" t="s">
        <v>343</v>
      </c>
      <c r="C152" s="1" t="s">
        <v>365</v>
      </c>
      <c r="D152" s="1" t="s">
        <v>377</v>
      </c>
      <c r="E152" s="3" t="s">
        <v>387</v>
      </c>
      <c r="F152" s="3"/>
    </row>
    <row r="153" spans="1:13">
      <c r="A153" s="1" t="s">
        <v>32</v>
      </c>
      <c r="B153" s="1" t="s">
        <v>218</v>
      </c>
      <c r="C153" s="1" t="s">
        <v>365</v>
      </c>
      <c r="D153" s="1" t="s">
        <v>376</v>
      </c>
      <c r="E153" s="3" t="s">
        <v>445</v>
      </c>
      <c r="F153" s="3"/>
      <c r="G153" s="3" t="s">
        <v>397</v>
      </c>
      <c r="H153" s="3"/>
    </row>
    <row r="154" spans="1:13">
      <c r="A154" s="1" t="s">
        <v>164</v>
      </c>
      <c r="B154" s="1" t="s">
        <v>344</v>
      </c>
      <c r="C154" s="1" t="s">
        <v>365</v>
      </c>
      <c r="D154" s="1" t="s">
        <v>373</v>
      </c>
      <c r="E154" s="3" t="s">
        <v>387</v>
      </c>
      <c r="F154" s="3"/>
      <c r="K154" s="1" t="s">
        <v>427</v>
      </c>
    </row>
    <row r="155" spans="1:13">
      <c r="A155" s="1" t="s">
        <v>42</v>
      </c>
      <c r="B155" s="1" t="s">
        <v>227</v>
      </c>
      <c r="C155" s="1" t="s">
        <v>365</v>
      </c>
      <c r="D155" s="1" t="s">
        <v>375</v>
      </c>
      <c r="G155" s="1" t="s">
        <v>399</v>
      </c>
    </row>
    <row r="156" spans="1:13">
      <c r="A156" s="1" t="s">
        <v>33</v>
      </c>
      <c r="B156" s="1" t="s">
        <v>219</v>
      </c>
      <c r="C156" s="1" t="s">
        <v>365</v>
      </c>
      <c r="D156" s="1" t="s">
        <v>373</v>
      </c>
      <c r="E156" s="3" t="s">
        <v>387</v>
      </c>
      <c r="F156" s="3"/>
      <c r="G156" s="3" t="s">
        <v>397</v>
      </c>
      <c r="H156" s="3"/>
    </row>
    <row r="157" spans="1:13" ht="17">
      <c r="A157" s="2" t="s">
        <v>165</v>
      </c>
      <c r="B157" s="3" t="s">
        <v>345</v>
      </c>
      <c r="D157" s="1" t="s">
        <v>382</v>
      </c>
      <c r="E157" s="3"/>
      <c r="F157" s="3"/>
      <c r="G157" s="3"/>
      <c r="H157" s="3" t="s">
        <v>428</v>
      </c>
    </row>
    <row r="158" spans="1:13" ht="17">
      <c r="A158" s="2" t="s">
        <v>34</v>
      </c>
      <c r="B158" s="1" t="s">
        <v>220</v>
      </c>
      <c r="C158" s="1" t="s">
        <v>365</v>
      </c>
      <c r="D158" s="1" t="s">
        <v>371</v>
      </c>
      <c r="E158" s="3"/>
      <c r="F158" s="3"/>
      <c r="G158" s="3" t="s">
        <v>397</v>
      </c>
      <c r="H158" s="3"/>
    </row>
    <row r="159" spans="1:13">
      <c r="A159" s="1" t="s">
        <v>166</v>
      </c>
      <c r="B159" s="1" t="s">
        <v>346</v>
      </c>
      <c r="D159" s="1" t="s">
        <v>383</v>
      </c>
      <c r="E159" s="1" t="s">
        <v>448</v>
      </c>
      <c r="I159" s="1" t="s">
        <v>404</v>
      </c>
    </row>
    <row r="160" spans="1:13" ht="17">
      <c r="A160" s="2" t="s">
        <v>167</v>
      </c>
      <c r="B160" s="1" t="s">
        <v>347</v>
      </c>
      <c r="D160" s="1" t="s">
        <v>383</v>
      </c>
      <c r="E160" s="3"/>
      <c r="F160" s="3"/>
      <c r="G160" s="3"/>
      <c r="H160" s="3"/>
    </row>
    <row r="161" spans="1:16" ht="17">
      <c r="A161" s="2" t="s">
        <v>53</v>
      </c>
      <c r="B161" s="3" t="s">
        <v>237</v>
      </c>
      <c r="D161" s="1" t="s">
        <v>382</v>
      </c>
      <c r="E161" s="1" t="s">
        <v>440</v>
      </c>
      <c r="G161" s="3" t="s">
        <v>402</v>
      </c>
      <c r="H161" s="3"/>
      <c r="I161" s="1" t="s">
        <v>404</v>
      </c>
      <c r="L161" s="3"/>
      <c r="M161" s="3"/>
      <c r="N161" s="1" t="s">
        <v>412</v>
      </c>
      <c r="P161" s="1" t="s">
        <v>420</v>
      </c>
    </row>
    <row r="162" spans="1:16" ht="17">
      <c r="A162" s="2" t="s">
        <v>69</v>
      </c>
      <c r="B162" s="3" t="s">
        <v>253</v>
      </c>
      <c r="D162" s="1" t="s">
        <v>382</v>
      </c>
      <c r="E162" s="3" t="s">
        <v>443</v>
      </c>
      <c r="F162" s="3"/>
      <c r="G162" s="3" t="s">
        <v>402</v>
      </c>
      <c r="H162" s="3"/>
      <c r="I162" s="1" t="s">
        <v>404</v>
      </c>
      <c r="J162" s="3" t="s">
        <v>426</v>
      </c>
      <c r="L162" s="3" t="s">
        <v>409</v>
      </c>
      <c r="M162" s="3"/>
      <c r="N162" s="1" t="s">
        <v>412</v>
      </c>
      <c r="P162" s="1" t="s">
        <v>422</v>
      </c>
    </row>
    <row r="163" spans="1:16">
      <c r="A163" s="1" t="s">
        <v>168</v>
      </c>
      <c r="B163" s="1" t="s">
        <v>348</v>
      </c>
      <c r="D163" s="1" t="s">
        <v>373</v>
      </c>
      <c r="E163" s="3" t="s">
        <v>387</v>
      </c>
      <c r="F163" s="3"/>
      <c r="I163" s="1" t="s">
        <v>404</v>
      </c>
    </row>
    <row r="164" spans="1:16">
      <c r="A164" s="1" t="s">
        <v>40</v>
      </c>
      <c r="B164" s="1" t="s">
        <v>225</v>
      </c>
      <c r="C164" s="1" t="s">
        <v>365</v>
      </c>
      <c r="D164" s="1" t="s">
        <v>378</v>
      </c>
      <c r="E164" s="3" t="s">
        <v>390</v>
      </c>
      <c r="F164" s="3"/>
      <c r="G164" s="3" t="s">
        <v>397</v>
      </c>
      <c r="H164" s="3"/>
      <c r="I164" s="1" t="s">
        <v>404</v>
      </c>
      <c r="L164" s="1" t="s">
        <v>406</v>
      </c>
      <c r="M164" s="1" t="s">
        <v>423</v>
      </c>
      <c r="N164" s="1" t="s">
        <v>411</v>
      </c>
      <c r="O164" s="1" t="s">
        <v>415</v>
      </c>
      <c r="P164" s="1" t="s">
        <v>420</v>
      </c>
    </row>
    <row r="165" spans="1:16">
      <c r="A165" s="1" t="s">
        <v>169</v>
      </c>
      <c r="B165" s="1" t="s">
        <v>349</v>
      </c>
      <c r="D165" s="1" t="s">
        <v>382</v>
      </c>
      <c r="E165" s="3" t="s">
        <v>387</v>
      </c>
      <c r="F165" s="3"/>
    </row>
    <row r="166" spans="1:16">
      <c r="A166" s="1" t="s">
        <v>170</v>
      </c>
      <c r="B166" s="1" t="s">
        <v>350</v>
      </c>
      <c r="D166" s="1" t="s">
        <v>383</v>
      </c>
      <c r="E166" s="3" t="s">
        <v>387</v>
      </c>
      <c r="F166" s="3"/>
      <c r="I166" s="1" t="s">
        <v>404</v>
      </c>
    </row>
    <row r="167" spans="1:16">
      <c r="A167" s="1" t="s">
        <v>171</v>
      </c>
      <c r="B167" s="1" t="s">
        <v>351</v>
      </c>
      <c r="D167" s="1" t="s">
        <v>377</v>
      </c>
      <c r="E167" s="1" t="s">
        <v>444</v>
      </c>
      <c r="K167" s="1" t="s">
        <v>427</v>
      </c>
      <c r="N167" s="1" t="s">
        <v>413</v>
      </c>
      <c r="O167" s="1" t="s">
        <v>417</v>
      </c>
      <c r="P167" s="1" t="s">
        <v>420</v>
      </c>
    </row>
    <row r="168" spans="1:16">
      <c r="A168" s="1" t="s">
        <v>172</v>
      </c>
      <c r="B168" s="1" t="s">
        <v>352</v>
      </c>
      <c r="D168" s="1" t="s">
        <v>382</v>
      </c>
      <c r="E168" s="3" t="s">
        <v>387</v>
      </c>
      <c r="F168" s="3"/>
      <c r="I168" s="1" t="s">
        <v>404</v>
      </c>
    </row>
    <row r="169" spans="1:16">
      <c r="A169" s="1" t="s">
        <v>35</v>
      </c>
      <c r="B169" s="1" t="s">
        <v>221</v>
      </c>
      <c r="C169" s="1" t="s">
        <v>365</v>
      </c>
      <c r="D169" s="1" t="s">
        <v>372</v>
      </c>
      <c r="E169" s="3" t="s">
        <v>387</v>
      </c>
      <c r="F169" s="3"/>
      <c r="G169" s="3" t="s">
        <v>397</v>
      </c>
      <c r="H169" s="3"/>
      <c r="I169" s="1" t="s">
        <v>404</v>
      </c>
    </row>
    <row r="170" spans="1:16">
      <c r="A170" s="1" t="s">
        <v>36</v>
      </c>
      <c r="B170" s="1" t="s">
        <v>222</v>
      </c>
      <c r="C170" s="1" t="s">
        <v>365</v>
      </c>
      <c r="D170" s="1" t="s">
        <v>373</v>
      </c>
      <c r="E170" s="3" t="s">
        <v>387</v>
      </c>
      <c r="F170" s="3"/>
      <c r="G170" s="3" t="s">
        <v>397</v>
      </c>
      <c r="H170" s="3"/>
      <c r="I170" s="1" t="s">
        <v>404</v>
      </c>
    </row>
    <row r="171" spans="1:16">
      <c r="A171" s="1" t="s">
        <v>54</v>
      </c>
      <c r="B171" s="1" t="s">
        <v>238</v>
      </c>
      <c r="D171" s="1" t="s">
        <v>383</v>
      </c>
      <c r="E171" s="3" t="s">
        <v>441</v>
      </c>
      <c r="F171" s="3"/>
      <c r="G171" s="3" t="s">
        <v>402</v>
      </c>
      <c r="H171" s="3"/>
      <c r="I171" s="1" t="s">
        <v>404</v>
      </c>
      <c r="N171" s="1" t="s">
        <v>412</v>
      </c>
      <c r="P171" s="1" t="s">
        <v>420</v>
      </c>
    </row>
    <row r="172" spans="1:16">
      <c r="A172" s="1" t="s">
        <v>173</v>
      </c>
      <c r="B172" s="1" t="s">
        <v>353</v>
      </c>
      <c r="C172" s="1" t="s">
        <v>365</v>
      </c>
      <c r="D172" s="1" t="s">
        <v>375</v>
      </c>
    </row>
    <row r="173" spans="1:16">
      <c r="A173" s="1" t="s">
        <v>174</v>
      </c>
      <c r="B173" s="1" t="s">
        <v>354</v>
      </c>
      <c r="C173" s="1" t="s">
        <v>365</v>
      </c>
      <c r="D173" s="1" t="s">
        <v>385</v>
      </c>
      <c r="I173" s="1" t="s">
        <v>404</v>
      </c>
      <c r="O173" s="1" t="s">
        <v>418</v>
      </c>
    </row>
    <row r="174" spans="1:16">
      <c r="A174" s="1" t="s">
        <v>175</v>
      </c>
      <c r="B174" s="1" t="s">
        <v>355</v>
      </c>
      <c r="C174" s="1" t="s">
        <v>365</v>
      </c>
      <c r="D174" s="1" t="s">
        <v>370</v>
      </c>
    </row>
    <row r="175" spans="1:16">
      <c r="A175" s="1" t="s">
        <v>176</v>
      </c>
      <c r="B175" s="1" t="s">
        <v>356</v>
      </c>
      <c r="C175" s="1" t="s">
        <v>365</v>
      </c>
      <c r="D175" s="1" t="s">
        <v>371</v>
      </c>
    </row>
    <row r="176" spans="1:16">
      <c r="A176" s="1" t="s">
        <v>41</v>
      </c>
      <c r="B176" s="1" t="s">
        <v>226</v>
      </c>
      <c r="C176" s="1" t="s">
        <v>365</v>
      </c>
      <c r="D176" s="1" t="s">
        <v>371</v>
      </c>
      <c r="G176" s="3" t="s">
        <v>397</v>
      </c>
      <c r="H176" s="3"/>
      <c r="L176" s="1" t="s">
        <v>406</v>
      </c>
      <c r="N176" s="1" t="s">
        <v>411</v>
      </c>
    </row>
    <row r="177" spans="1:9">
      <c r="A177" s="1" t="s">
        <v>177</v>
      </c>
      <c r="B177" s="1" t="s">
        <v>357</v>
      </c>
      <c r="C177" s="1" t="s">
        <v>365</v>
      </c>
      <c r="D177" s="1" t="s">
        <v>373</v>
      </c>
      <c r="E177" s="3" t="s">
        <v>387</v>
      </c>
      <c r="F177" s="3"/>
    </row>
    <row r="178" spans="1:9">
      <c r="A178" s="1" t="s">
        <v>178</v>
      </c>
      <c r="B178" s="1" t="s">
        <v>358</v>
      </c>
      <c r="D178" s="1" t="s">
        <v>373</v>
      </c>
      <c r="E178" s="3" t="s">
        <v>387</v>
      </c>
      <c r="F178" s="3"/>
      <c r="I178" s="1" t="s">
        <v>404</v>
      </c>
    </row>
    <row r="179" spans="1:9">
      <c r="A179" s="1" t="s">
        <v>179</v>
      </c>
      <c r="B179" s="1" t="s">
        <v>359</v>
      </c>
      <c r="C179" s="1" t="s">
        <v>365</v>
      </c>
      <c r="D179" s="1" t="s">
        <v>377</v>
      </c>
      <c r="E179" s="3" t="s">
        <v>387</v>
      </c>
      <c r="F179" s="3"/>
      <c r="I179" s="1" t="s">
        <v>404</v>
      </c>
    </row>
    <row r="180" spans="1:9">
      <c r="A180" s="1" t="s">
        <v>37</v>
      </c>
      <c r="B180" s="1" t="s">
        <v>223</v>
      </c>
      <c r="C180" s="1" t="s">
        <v>365</v>
      </c>
      <c r="D180" s="1" t="s">
        <v>377</v>
      </c>
      <c r="E180" s="3" t="s">
        <v>387</v>
      </c>
      <c r="F180" s="3"/>
      <c r="G180" s="3" t="s">
        <v>397</v>
      </c>
      <c r="H180" s="3"/>
    </row>
    <row r="181" spans="1:9">
      <c r="A181" s="1" t="s">
        <v>38</v>
      </c>
      <c r="B181" s="1" t="s">
        <v>224</v>
      </c>
      <c r="C181" s="1" t="s">
        <v>365</v>
      </c>
      <c r="D181" s="1" t="s">
        <v>371</v>
      </c>
      <c r="G181" s="3" t="s">
        <v>397</v>
      </c>
      <c r="H181" s="3"/>
    </row>
    <row r="182" spans="1:9">
      <c r="A182" s="1" t="s">
        <v>180</v>
      </c>
      <c r="B182" s="1" t="s">
        <v>360</v>
      </c>
      <c r="C182" s="1" t="s">
        <v>365</v>
      </c>
      <c r="D182" s="1" t="s">
        <v>373</v>
      </c>
      <c r="E182" s="3" t="s">
        <v>387</v>
      </c>
      <c r="F182" s="3"/>
      <c r="I182" s="1" t="s">
        <v>404</v>
      </c>
    </row>
    <row r="183" spans="1:9">
      <c r="A183" s="1" t="s">
        <v>181</v>
      </c>
      <c r="B183" s="1" t="s">
        <v>361</v>
      </c>
      <c r="C183" s="1" t="s">
        <v>365</v>
      </c>
      <c r="D183" s="1" t="s">
        <v>370</v>
      </c>
    </row>
    <row r="184" spans="1:9">
      <c r="A184" s="1" t="s">
        <v>182</v>
      </c>
      <c r="B184" s="1" t="s">
        <v>362</v>
      </c>
      <c r="C184" s="1" t="s">
        <v>365</v>
      </c>
      <c r="D184" s="1" t="s">
        <v>373</v>
      </c>
      <c r="E184" s="3" t="s">
        <v>387</v>
      </c>
      <c r="F184" s="3"/>
    </row>
    <row r="185" spans="1:9">
      <c r="A185" s="1" t="s">
        <v>183</v>
      </c>
      <c r="B185" s="1" t="s">
        <v>363</v>
      </c>
      <c r="D185" s="1" t="s">
        <v>382</v>
      </c>
      <c r="I185" s="1" t="s">
        <v>404</v>
      </c>
    </row>
    <row r="186" spans="1:9">
      <c r="A186" s="1" t="s">
        <v>184</v>
      </c>
      <c r="B186" s="1" t="s">
        <v>364</v>
      </c>
      <c r="C186" s="1" t="s">
        <v>365</v>
      </c>
      <c r="D186" s="1" t="s">
        <v>386</v>
      </c>
      <c r="E186" s="3" t="s">
        <v>387</v>
      </c>
      <c r="F186" s="3"/>
    </row>
  </sheetData>
  <autoFilter ref="A1:P186" xr:uid="{1A5F942A-3265-0E44-B1BC-8C49FB66AF9A}">
    <sortState xmlns:xlrd2="http://schemas.microsoft.com/office/spreadsheetml/2017/richdata2" ref="A2:P186">
      <sortCondition ref="A1:A186"/>
    </sortState>
  </autoFilter>
  <phoneticPr fontId="1" type="noConversion"/>
  <conditionalFormatting sqref="B2:B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u yaya</cp:lastModifiedBy>
  <dcterms:created xsi:type="dcterms:W3CDTF">2021-05-31T04:00:26Z</dcterms:created>
  <dcterms:modified xsi:type="dcterms:W3CDTF">2021-12-09T07:57:15Z</dcterms:modified>
</cp:coreProperties>
</file>